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V:\Publications\Haplotypes\Comms Biology\Resubmission\Supplementary Tables_Data_Note\"/>
    </mc:Choice>
  </mc:AlternateContent>
  <xr:revisionPtr revIDLastSave="0" documentId="13_ncr:1_{34D1039D-89C2-4672-9BCC-A161A09BF7ED}" xr6:coauthVersionLast="45" xr6:coauthVersionMax="45" xr10:uidLastSave="{00000000-0000-0000-0000-000000000000}"/>
  <bookViews>
    <workbookView xWindow="720" yWindow="1185" windowWidth="20460" windowHeight="10920" activeTab="1" xr2:uid="{0DE7AFD2-4006-407C-A214-65C55039B0B1}"/>
  </bookViews>
  <sheets>
    <sheet name="6A RILs summarised grain width" sheetId="2" r:id="rId1"/>
    <sheet name="raw_phenotypic_data_6A_RILs" sheetId="3" r:id="rId2"/>
  </sheets>
  <definedNames>
    <definedName name="_xlnm._FilterDatabase" localSheetId="1" hidden="1">raw_phenotypic_data_6A_RILs!$A$1:$I$51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O49" i="2" l="1"/>
  <c r="E49" i="2"/>
  <c r="M49" i="2" l="1"/>
  <c r="K49" i="2"/>
  <c r="I49" i="2"/>
  <c r="G49" i="2"/>
</calcChain>
</file>

<file path=xl/sharedStrings.xml><?xml version="1.0" encoding="utf-8"?>
<sst xmlns="http://schemas.openxmlformats.org/spreadsheetml/2006/main" count="2248" uniqueCount="95">
  <si>
    <t>-</t>
  </si>
  <si>
    <t>2013 (6m plots)</t>
  </si>
  <si>
    <t>2014 (6m plots)</t>
  </si>
  <si>
    <t>2015 (6m plots)</t>
  </si>
  <si>
    <t>2015 (1m plots)</t>
  </si>
  <si>
    <t>2016 (6m plots)</t>
  </si>
  <si>
    <t>Overall</t>
  </si>
  <si>
    <t>Dunnett</t>
  </si>
  <si>
    <t>RIL</t>
  </si>
  <si>
    <t>Grain width (mm)</t>
  </si>
  <si>
    <t>SR Gr1</t>
  </si>
  <si>
    <t>S</t>
  </si>
  <si>
    <t>SR</t>
  </si>
  <si>
    <t>R</t>
  </si>
  <si>
    <t>S-Control (6A-)</t>
  </si>
  <si>
    <t>R-Control (6A+)</t>
  </si>
  <si>
    <t>% difference between controls</t>
  </si>
  <si>
    <t>SR 2</t>
  </si>
  <si>
    <t>SR 3</t>
  </si>
  <si>
    <t>SR 4</t>
  </si>
  <si>
    <t>SR 5</t>
  </si>
  <si>
    <t>SR 6</t>
  </si>
  <si>
    <t>SR 7</t>
  </si>
  <si>
    <t>SR 8</t>
  </si>
  <si>
    <t>SR 9</t>
  </si>
  <si>
    <t>SR 10</t>
  </si>
  <si>
    <t>SR 11</t>
  </si>
  <si>
    <t>SR 12</t>
  </si>
  <si>
    <t>SR 13</t>
  </si>
  <si>
    <t>SR 14</t>
  </si>
  <si>
    <t>SR 15</t>
  </si>
  <si>
    <t>SR 16</t>
  </si>
  <si>
    <t>SR Gr17</t>
  </si>
  <si>
    <t>SR 18</t>
  </si>
  <si>
    <t>SR 19</t>
  </si>
  <si>
    <t>HR-SR19</t>
  </si>
  <si>
    <t>NA</t>
  </si>
  <si>
    <t>1m2015</t>
  </si>
  <si>
    <t>HR-SR23</t>
  </si>
  <si>
    <t>HR-SR25</t>
  </si>
  <si>
    <t>HR-SR35</t>
  </si>
  <si>
    <t>HR-SR36</t>
  </si>
  <si>
    <t>HR-SR38</t>
  </si>
  <si>
    <t>HR-SR44</t>
  </si>
  <si>
    <t>HR-SR46</t>
  </si>
  <si>
    <t>HR-SR6</t>
  </si>
  <si>
    <t>HR-SR66</t>
  </si>
  <si>
    <t>HR-SR67</t>
  </si>
  <si>
    <t>6m2013</t>
  </si>
  <si>
    <t>6m2014</t>
  </si>
  <si>
    <t>6m2015</t>
  </si>
  <si>
    <t>6m2016</t>
  </si>
  <si>
    <t>HR-SR1</t>
  </si>
  <si>
    <t>HR-SR21</t>
  </si>
  <si>
    <t>HR-SR12</t>
  </si>
  <si>
    <t>HR-SR13</t>
  </si>
  <si>
    <t>HR-SR2</t>
  </si>
  <si>
    <t>HR-SR3</t>
  </si>
  <si>
    <t>HR-SR4</t>
  </si>
  <si>
    <t>HR-SR63</t>
  </si>
  <si>
    <t>HR-SR45</t>
  </si>
  <si>
    <t>HR-SR57</t>
  </si>
  <si>
    <t>HR-SR14</t>
  </si>
  <si>
    <t>HR-SR54</t>
  </si>
  <si>
    <t>HR-SR15</t>
  </si>
  <si>
    <t>HR-SR39</t>
  </si>
  <si>
    <t>HR-SR17</t>
  </si>
  <si>
    <t>HR-SR22</t>
  </si>
  <si>
    <t>HR-SR24</t>
  </si>
  <si>
    <t>HR-SR27</t>
  </si>
  <si>
    <t>HR-SR28</t>
  </si>
  <si>
    <t>HR-SR32</t>
  </si>
  <si>
    <t>HR-SR51</t>
  </si>
  <si>
    <t>HR-SR52</t>
  </si>
  <si>
    <t>HR-SR55</t>
  </si>
  <si>
    <t>HR-SR58</t>
  </si>
  <si>
    <t>HR-SR9</t>
  </si>
  <si>
    <t>HR-SR10</t>
  </si>
  <si>
    <t>HR-SR30</t>
  </si>
  <si>
    <t>HR-SR10-C</t>
  </si>
  <si>
    <t>HR-SR9-C</t>
  </si>
  <si>
    <t>Mapping group</t>
  </si>
  <si>
    <t>Block</t>
  </si>
  <si>
    <t>Trial</t>
  </si>
  <si>
    <t>ANOVA and post hoc Dunnett's tests were performed for each RIL separately (both in each trial separately, and all trials combined) and for mapping groups based on recombination events, in which each independent RIL was considered as a replicate</t>
  </si>
  <si>
    <t>S = Significantly different from R-control and not significantly different from the S-control; R = Significantly different from S-control and not significantly different from the R-control; SR = Not significantly different from either the S- or R-control</t>
  </si>
  <si>
    <t>Sheet 2: Raw phenotypic data for recombinants</t>
  </si>
  <si>
    <t>TGW (g)</t>
  </si>
  <si>
    <t>width (mm)</t>
  </si>
  <si>
    <t>area (mm2)</t>
  </si>
  <si>
    <t>adj_yield (kg/plot)</t>
  </si>
  <si>
    <t>Sheet 1: Grain width ANOVA adjusted means, Dunnett’s test allocations and details of recombinants grown in each field trial (Extended Data Fig. 7b)</t>
  </si>
  <si>
    <t>Supplementary Data 7: Grain width phenotypes of 6A recombinants</t>
  </si>
  <si>
    <t>RIL group ID (Supplementary Fig. 7)</t>
  </si>
  <si>
    <t>RIL group ID (Supplementary Figure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8" x14ac:knownFonts="1">
    <font>
      <sz val="11"/>
      <color theme="1"/>
      <name val="Calibri"/>
      <family val="2"/>
      <scheme val="minor"/>
    </font>
    <font>
      <sz val="11"/>
      <color theme="1"/>
      <name val="Calibri"/>
      <family val="2"/>
      <scheme val="minor"/>
    </font>
    <font>
      <b/>
      <sz val="10"/>
      <color theme="1"/>
      <name val="Calibri"/>
      <family val="2"/>
      <scheme val="minor"/>
    </font>
    <font>
      <sz val="10"/>
      <color theme="1"/>
      <name val="Calibri"/>
      <family val="2"/>
      <scheme val="minor"/>
    </font>
    <font>
      <sz val="10"/>
      <color rgb="FFFF0000"/>
      <name val="Calibri"/>
      <family val="2"/>
      <scheme val="minor"/>
    </font>
    <font>
      <b/>
      <sz val="11"/>
      <color theme="1"/>
      <name val="Calibri"/>
      <family val="2"/>
      <scheme val="minor"/>
    </font>
    <font>
      <sz val="10"/>
      <name val="Calibri"/>
      <family val="2"/>
      <scheme val="minor"/>
    </font>
    <font>
      <i/>
      <sz val="11"/>
      <color theme="1"/>
      <name val="Calibri"/>
      <family val="2"/>
      <scheme val="minor"/>
    </font>
  </fonts>
  <fills count="2">
    <fill>
      <patternFill patternType="none"/>
    </fill>
    <fill>
      <patternFill patternType="gray125"/>
    </fill>
  </fills>
  <borders count="12">
    <border>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s>
  <cellStyleXfs count="2">
    <xf numFmtId="0" fontId="0" fillId="0" borderId="0"/>
    <xf numFmtId="9" fontId="1" fillId="0" borderId="0" applyFont="0" applyFill="0" applyBorder="0" applyAlignment="0" applyProtection="0"/>
  </cellStyleXfs>
  <cellXfs count="68">
    <xf numFmtId="0" fontId="0" fillId="0" borderId="0" xfId="0"/>
    <xf numFmtId="0" fontId="3" fillId="0" borderId="0" xfId="0" applyFont="1" applyAlignment="1">
      <alignment horizontal="center"/>
    </xf>
    <xf numFmtId="0" fontId="3" fillId="0" borderId="1" xfId="0" applyFont="1" applyBorder="1" applyAlignment="1">
      <alignment horizontal="center"/>
    </xf>
    <xf numFmtId="0" fontId="2" fillId="0" borderId="6" xfId="0" applyFont="1" applyBorder="1" applyAlignment="1">
      <alignment horizontal="center"/>
    </xf>
    <xf numFmtId="164" fontId="3" fillId="0" borderId="5" xfId="0" applyNumberFormat="1" applyFont="1" applyBorder="1" applyAlignment="1">
      <alignment horizontal="center"/>
    </xf>
    <xf numFmtId="0" fontId="3" fillId="0" borderId="6" xfId="0" applyFont="1" applyBorder="1" applyAlignment="1">
      <alignment horizontal="center"/>
    </xf>
    <xf numFmtId="164" fontId="3" fillId="0" borderId="7" xfId="0" applyNumberFormat="1" applyFont="1" applyBorder="1" applyAlignment="1">
      <alignment horizontal="center"/>
    </xf>
    <xf numFmtId="0" fontId="2" fillId="0" borderId="1" xfId="0" applyFont="1" applyBorder="1" applyAlignment="1">
      <alignment horizontal="center"/>
    </xf>
    <xf numFmtId="164" fontId="3" fillId="0" borderId="8" xfId="0" applyNumberFormat="1" applyFont="1" applyBorder="1" applyAlignment="1">
      <alignment horizontal="center"/>
    </xf>
    <xf numFmtId="0" fontId="2" fillId="0" borderId="3" xfId="0" applyFont="1" applyBorder="1" applyAlignment="1">
      <alignment horizontal="center"/>
    </xf>
    <xf numFmtId="164" fontId="3" fillId="0" borderId="2" xfId="0" applyNumberFormat="1" applyFont="1" applyBorder="1" applyAlignment="1">
      <alignment horizontal="center"/>
    </xf>
    <xf numFmtId="0" fontId="3" fillId="0" borderId="3" xfId="0" applyFont="1" applyBorder="1" applyAlignment="1">
      <alignment horizontal="center"/>
    </xf>
    <xf numFmtId="164" fontId="3" fillId="0" borderId="4" xfId="0" applyNumberFormat="1" applyFont="1" applyBorder="1" applyAlignment="1">
      <alignment horizontal="center"/>
    </xf>
    <xf numFmtId="0" fontId="3" fillId="0" borderId="9" xfId="0" applyFont="1" applyBorder="1" applyAlignment="1">
      <alignment horizontal="center" vertical="center"/>
    </xf>
    <xf numFmtId="0" fontId="2" fillId="0" borderId="9" xfId="0" applyFont="1" applyBorder="1" applyAlignment="1">
      <alignment horizontal="center"/>
    </xf>
    <xf numFmtId="164" fontId="3" fillId="0" borderId="10" xfId="0" applyNumberFormat="1" applyFont="1" applyBorder="1" applyAlignment="1">
      <alignment horizontal="center"/>
    </xf>
    <xf numFmtId="0" fontId="3" fillId="0" borderId="9" xfId="0" applyFont="1" applyBorder="1" applyAlignment="1">
      <alignment horizontal="center"/>
    </xf>
    <xf numFmtId="164" fontId="3" fillId="0" borderId="11" xfId="0" applyNumberFormat="1" applyFont="1" applyBorder="1" applyAlignment="1">
      <alignment horizontal="center"/>
    </xf>
    <xf numFmtId="0" fontId="0" fillId="0" borderId="0" xfId="0" applyAlignment="1"/>
    <xf numFmtId="0" fontId="2" fillId="0" borderId="11" xfId="0" applyFont="1" applyBorder="1" applyAlignment="1">
      <alignment horizontal="center"/>
    </xf>
    <xf numFmtId="0" fontId="2" fillId="0" borderId="10" xfId="0" applyFont="1" applyBorder="1" applyAlignment="1">
      <alignment horizontal="center"/>
    </xf>
    <xf numFmtId="164" fontId="3" fillId="0" borderId="0" xfId="0" applyNumberFormat="1" applyFont="1" applyBorder="1" applyAlignment="1">
      <alignment horizontal="center"/>
    </xf>
    <xf numFmtId="0" fontId="2" fillId="0" borderId="4" xfId="0" applyFont="1" applyBorder="1" applyAlignment="1">
      <alignment horizontal="center" vertical="center"/>
    </xf>
    <xf numFmtId="0" fontId="2" fillId="0" borderId="11" xfId="0" applyFont="1" applyBorder="1" applyAlignment="1">
      <alignment horizontal="center" vertical="center"/>
    </xf>
    <xf numFmtId="0" fontId="0" fillId="0" borderId="4" xfId="0" applyBorder="1" applyAlignment="1">
      <alignment horizontal="center" vertical="center"/>
    </xf>
    <xf numFmtId="0" fontId="0" fillId="0" borderId="2" xfId="0" applyBorder="1" applyAlignment="1">
      <alignment horizontal="center" vertical="center"/>
    </xf>
    <xf numFmtId="0" fontId="2" fillId="0" borderId="3" xfId="0" applyFont="1" applyBorder="1" applyAlignment="1">
      <alignment horizontal="right"/>
    </xf>
    <xf numFmtId="10" fontId="4" fillId="0" borderId="2" xfId="1" applyNumberFormat="1" applyFont="1" applyBorder="1" applyAlignment="1">
      <alignment horizontal="center"/>
    </xf>
    <xf numFmtId="10" fontId="0" fillId="0" borderId="3" xfId="1" applyNumberFormat="1" applyFont="1" applyBorder="1"/>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0" fillId="0" borderId="0" xfId="0" applyAlignment="1">
      <alignment horizontal="center"/>
    </xf>
    <xf numFmtId="0" fontId="2" fillId="0" borderId="10" xfId="0" applyFont="1" applyBorder="1" applyAlignment="1">
      <alignment horizontal="center" vertical="center"/>
    </xf>
    <xf numFmtId="0" fontId="2" fillId="0" borderId="2" xfId="0" applyFont="1" applyBorder="1" applyAlignment="1">
      <alignment horizontal="center"/>
    </xf>
    <xf numFmtId="0" fontId="3" fillId="0" borderId="0" xfId="0" quotePrefix="1" applyFont="1" applyAlignment="1">
      <alignment horizontal="center"/>
    </xf>
    <xf numFmtId="164" fontId="3" fillId="0" borderId="0" xfId="0" applyNumberFormat="1" applyFont="1" applyAlignment="1">
      <alignment horizontal="center"/>
    </xf>
    <xf numFmtId="0" fontId="3" fillId="0" borderId="10" xfId="0" applyFont="1" applyBorder="1" applyAlignment="1">
      <alignment horizontal="center"/>
    </xf>
    <xf numFmtId="0" fontId="2" fillId="0" borderId="9" xfId="0" applyFont="1" applyFill="1" applyBorder="1" applyAlignment="1">
      <alignment horizontal="center"/>
    </xf>
    <xf numFmtId="0" fontId="3" fillId="0" borderId="0" xfId="0" applyFont="1" applyFill="1" applyAlignment="1">
      <alignment horizontal="center"/>
    </xf>
    <xf numFmtId="0" fontId="6" fillId="0" borderId="0" xfId="0" applyFont="1" applyFill="1" applyAlignment="1">
      <alignment horizontal="center" vertical="center"/>
    </xf>
    <xf numFmtId="0" fontId="5" fillId="0" borderId="0" xfId="0" applyFont="1" applyAlignment="1">
      <alignment vertical="center"/>
    </xf>
    <xf numFmtId="0" fontId="7" fillId="0" borderId="0" xfId="0" applyFont="1" applyAlignment="1">
      <alignment vertical="center"/>
    </xf>
    <xf numFmtId="0" fontId="2" fillId="0" borderId="2" xfId="0" applyFont="1" applyBorder="1" applyAlignment="1">
      <alignment horizontal="center" vertical="center"/>
    </xf>
    <xf numFmtId="164" fontId="0" fillId="0" borderId="0" xfId="0" applyNumberFormat="1"/>
    <xf numFmtId="0" fontId="3" fillId="0" borderId="6" xfId="0" applyFont="1" applyBorder="1" applyAlignment="1">
      <alignment vertical="center"/>
    </xf>
    <xf numFmtId="0" fontId="3" fillId="0" borderId="3" xfId="0" applyFont="1" applyBorder="1" applyAlignment="1">
      <alignment vertical="center"/>
    </xf>
    <xf numFmtId="0" fontId="3" fillId="0" borderId="1" xfId="0" applyFont="1" applyBorder="1" applyAlignment="1">
      <alignment vertical="center"/>
    </xf>
    <xf numFmtId="0" fontId="2" fillId="0" borderId="5" xfId="0" applyFont="1" applyBorder="1" applyAlignment="1">
      <alignment vertical="center"/>
    </xf>
    <xf numFmtId="0" fontId="2" fillId="0" borderId="2" xfId="0" applyFont="1" applyBorder="1" applyAlignment="1">
      <alignment vertical="center"/>
    </xf>
    <xf numFmtId="0" fontId="2" fillId="0" borderId="0" xfId="0" applyFont="1" applyBorder="1" applyAlignment="1">
      <alignment vertical="center"/>
    </xf>
    <xf numFmtId="0" fontId="2" fillId="0" borderId="7" xfId="0" applyFont="1" applyBorder="1" applyAlignment="1">
      <alignment horizontal="center"/>
    </xf>
    <xf numFmtId="0" fontId="2" fillId="0" borderId="5" xfId="0" applyFont="1" applyBorder="1" applyAlignment="1">
      <alignment horizontal="center"/>
    </xf>
    <xf numFmtId="0" fontId="2" fillId="0" borderId="6" xfId="0" applyFont="1" applyBorder="1" applyAlignment="1">
      <alignment horizontal="center"/>
    </xf>
    <xf numFmtId="0" fontId="2" fillId="0" borderId="4"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5" xfId="0" applyFont="1" applyBorder="1" applyAlignment="1">
      <alignment horizontal="center" vertical="center"/>
    </xf>
    <xf numFmtId="0" fontId="2" fillId="0" borderId="0" xfId="0" applyFont="1" applyBorder="1" applyAlignment="1">
      <alignment horizontal="center" vertical="center"/>
    </xf>
    <xf numFmtId="0" fontId="2" fillId="0" borderId="2" xfId="0" applyFont="1" applyBorder="1" applyAlignment="1">
      <alignment horizontal="center" vertical="center"/>
    </xf>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2" fillId="0" borderId="4" xfId="0" applyFont="1" applyBorder="1" applyAlignment="1">
      <alignment horizontal="center" vertical="center"/>
    </xf>
    <xf numFmtId="0" fontId="3" fillId="0" borderId="6" xfId="0" applyFont="1" applyBorder="1" applyAlignment="1">
      <alignment horizontal="center" vertical="center"/>
    </xf>
    <xf numFmtId="0" fontId="3" fillId="0" borderId="1" xfId="0" applyFont="1" applyBorder="1" applyAlignment="1">
      <alignment horizontal="center" vertical="center"/>
    </xf>
    <xf numFmtId="0" fontId="3" fillId="0" borderId="3" xfId="0" applyFont="1" applyBorder="1" applyAlignment="1">
      <alignment horizontal="center" vertical="center"/>
    </xf>
    <xf numFmtId="0" fontId="2" fillId="0" borderId="11" xfId="0" applyFont="1" applyBorder="1" applyAlignment="1">
      <alignment horizontal="center"/>
    </xf>
    <xf numFmtId="0" fontId="2" fillId="0" borderId="9" xfId="0" applyFont="1" applyBorder="1" applyAlignment="1">
      <alignment horizontal="center"/>
    </xf>
    <xf numFmtId="0" fontId="2" fillId="0" borderId="10" xfId="0" applyFont="1" applyBorder="1" applyAlignment="1">
      <alignment horizont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7E7148-9C82-40BB-B635-AA9728B48CD5}">
  <dimension ref="A1:P51"/>
  <sheetViews>
    <sheetView zoomScale="85" zoomScaleNormal="85" workbookViewId="0">
      <selection activeCell="B9" sqref="B9:B19"/>
    </sheetView>
  </sheetViews>
  <sheetFormatPr defaultRowHeight="15" x14ac:dyDescent="0.25"/>
  <cols>
    <col min="1" max="1" width="30.7109375" style="31" bestFit="1" customWidth="1"/>
    <col min="2" max="2" width="28.5703125" style="31" customWidth="1"/>
    <col min="5" max="5" width="15" bestFit="1" customWidth="1"/>
    <col min="7" max="7" width="15" bestFit="1" customWidth="1"/>
    <col min="9" max="9" width="15" bestFit="1" customWidth="1"/>
    <col min="10" max="10" width="7.5703125" bestFit="1" customWidth="1"/>
    <col min="11" max="11" width="15" bestFit="1" customWidth="1"/>
    <col min="12" max="12" width="7.5703125" bestFit="1" customWidth="1"/>
    <col min="13" max="13" width="15" bestFit="1" customWidth="1"/>
    <col min="15" max="15" width="15" bestFit="1" customWidth="1"/>
    <col min="16" max="16" width="7.5703125" bestFit="1" customWidth="1"/>
  </cols>
  <sheetData>
    <row r="1" spans="1:16" x14ac:dyDescent="0.25">
      <c r="A1" s="40" t="s">
        <v>92</v>
      </c>
    </row>
    <row r="2" spans="1:16" x14ac:dyDescent="0.25">
      <c r="A2" s="41" t="s">
        <v>91</v>
      </c>
    </row>
    <row r="3" spans="1:16" x14ac:dyDescent="0.25">
      <c r="A3" s="41" t="s">
        <v>86</v>
      </c>
    </row>
    <row r="4" spans="1:16" x14ac:dyDescent="0.25">
      <c r="A4" s="41" t="s">
        <v>84</v>
      </c>
    </row>
    <row r="5" spans="1:16" x14ac:dyDescent="0.25">
      <c r="A5" s="41" t="s">
        <v>85</v>
      </c>
    </row>
    <row r="6" spans="1:16" x14ac:dyDescent="0.25">
      <c r="A6" s="41"/>
    </row>
    <row r="7" spans="1:16" x14ac:dyDescent="0.25">
      <c r="A7" s="36"/>
      <c r="B7" s="36"/>
      <c r="C7" s="36"/>
      <c r="D7" s="16"/>
      <c r="E7" s="65" t="s">
        <v>1</v>
      </c>
      <c r="F7" s="66"/>
      <c r="G7" s="65" t="s">
        <v>2</v>
      </c>
      <c r="H7" s="66"/>
      <c r="I7" s="65" t="s">
        <v>3</v>
      </c>
      <c r="J7" s="66"/>
      <c r="K7" s="65" t="s">
        <v>4</v>
      </c>
      <c r="L7" s="66"/>
      <c r="M7" s="65" t="s">
        <v>5</v>
      </c>
      <c r="N7" s="66"/>
      <c r="O7" s="67" t="s">
        <v>6</v>
      </c>
      <c r="P7" s="66"/>
    </row>
    <row r="8" spans="1:16" s="18" customFormat="1" x14ac:dyDescent="0.25">
      <c r="A8" s="19" t="s">
        <v>93</v>
      </c>
      <c r="B8" s="20" t="s">
        <v>81</v>
      </c>
      <c r="C8" s="14" t="s">
        <v>7</v>
      </c>
      <c r="D8" s="14" t="s">
        <v>8</v>
      </c>
      <c r="E8" s="20" t="s">
        <v>9</v>
      </c>
      <c r="F8" s="14" t="s">
        <v>7</v>
      </c>
      <c r="G8" s="19" t="s">
        <v>9</v>
      </c>
      <c r="H8" s="14" t="s">
        <v>7</v>
      </c>
      <c r="I8" s="19" t="s">
        <v>9</v>
      </c>
      <c r="J8" s="14" t="s">
        <v>7</v>
      </c>
      <c r="K8" s="19" t="s">
        <v>9</v>
      </c>
      <c r="L8" s="14" t="s">
        <v>7</v>
      </c>
      <c r="M8" s="19" t="s">
        <v>9</v>
      </c>
      <c r="N8" s="14" t="s">
        <v>7</v>
      </c>
      <c r="O8" s="20" t="s">
        <v>9</v>
      </c>
      <c r="P8" s="14" t="s">
        <v>7</v>
      </c>
    </row>
    <row r="9" spans="1:16" x14ac:dyDescent="0.25">
      <c r="A9" s="59" t="s">
        <v>10</v>
      </c>
      <c r="B9" s="56">
        <v>1</v>
      </c>
      <c r="C9" s="62" t="s">
        <v>11</v>
      </c>
      <c r="D9" s="3" t="s">
        <v>45</v>
      </c>
      <c r="E9" s="4">
        <v>3.55457</v>
      </c>
      <c r="F9" s="5" t="s">
        <v>11</v>
      </c>
      <c r="G9" s="6">
        <v>3.8784299999999998</v>
      </c>
      <c r="H9" s="5" t="s">
        <v>11</v>
      </c>
      <c r="I9" s="6">
        <v>3.2740200000000002</v>
      </c>
      <c r="J9" s="5" t="s">
        <v>11</v>
      </c>
      <c r="K9" s="6">
        <v>3.39432</v>
      </c>
      <c r="L9" s="5" t="s">
        <v>12</v>
      </c>
      <c r="M9" s="6">
        <v>3.95119</v>
      </c>
      <c r="N9" s="5" t="s">
        <v>12</v>
      </c>
      <c r="O9" s="4">
        <v>3.6067900000000002</v>
      </c>
      <c r="P9" s="5" t="s">
        <v>12</v>
      </c>
    </row>
    <row r="10" spans="1:16" x14ac:dyDescent="0.25">
      <c r="A10" s="60"/>
      <c r="B10" s="57"/>
      <c r="C10" s="63"/>
      <c r="D10" s="7" t="s">
        <v>35</v>
      </c>
      <c r="E10" s="21" t="s">
        <v>0</v>
      </c>
      <c r="F10" s="2" t="s">
        <v>0</v>
      </c>
      <c r="G10" s="8" t="s">
        <v>0</v>
      </c>
      <c r="H10" s="2" t="s">
        <v>0</v>
      </c>
      <c r="I10" s="8" t="s">
        <v>0</v>
      </c>
      <c r="J10" s="2" t="s">
        <v>0</v>
      </c>
      <c r="K10" s="8">
        <v>3.33962</v>
      </c>
      <c r="L10" s="2" t="s">
        <v>12</v>
      </c>
      <c r="M10" s="8" t="s">
        <v>0</v>
      </c>
      <c r="N10" s="2" t="s">
        <v>0</v>
      </c>
      <c r="O10" s="21">
        <v>3.57301</v>
      </c>
      <c r="P10" s="2" t="s">
        <v>11</v>
      </c>
    </row>
    <row r="11" spans="1:16" x14ac:dyDescent="0.25">
      <c r="A11" s="60"/>
      <c r="B11" s="57"/>
      <c r="C11" s="63"/>
      <c r="D11" s="7" t="s">
        <v>38</v>
      </c>
      <c r="E11" s="21" t="s">
        <v>0</v>
      </c>
      <c r="F11" s="2" t="s">
        <v>0</v>
      </c>
      <c r="G11" s="8" t="s">
        <v>0</v>
      </c>
      <c r="H11" s="2" t="s">
        <v>0</v>
      </c>
      <c r="I11" s="8" t="s">
        <v>0</v>
      </c>
      <c r="J11" s="2" t="s">
        <v>0</v>
      </c>
      <c r="K11" s="8">
        <v>3.3480099999999999</v>
      </c>
      <c r="L11" s="2" t="s">
        <v>12</v>
      </c>
      <c r="M11" s="8" t="s">
        <v>0</v>
      </c>
      <c r="N11" s="2" t="s">
        <v>0</v>
      </c>
      <c r="O11" s="21">
        <v>3.5813999999999999</v>
      </c>
      <c r="P11" s="2" t="s">
        <v>11</v>
      </c>
    </row>
    <row r="12" spans="1:16" x14ac:dyDescent="0.25">
      <c r="A12" s="60"/>
      <c r="B12" s="57"/>
      <c r="C12" s="63"/>
      <c r="D12" s="7" t="s">
        <v>39</v>
      </c>
      <c r="E12" s="21" t="s">
        <v>0</v>
      </c>
      <c r="F12" s="2" t="s">
        <v>0</v>
      </c>
      <c r="G12" s="8" t="s">
        <v>0</v>
      </c>
      <c r="H12" s="2" t="s">
        <v>0</v>
      </c>
      <c r="I12" s="8" t="s">
        <v>0</v>
      </c>
      <c r="J12" s="2" t="s">
        <v>0</v>
      </c>
      <c r="K12" s="8">
        <v>3.2711999999999999</v>
      </c>
      <c r="L12" s="2" t="s">
        <v>11</v>
      </c>
      <c r="M12" s="8" t="s">
        <v>0</v>
      </c>
      <c r="N12" s="2" t="s">
        <v>0</v>
      </c>
      <c r="O12" s="21">
        <v>3.5045999999999999</v>
      </c>
      <c r="P12" s="2" t="s">
        <v>11</v>
      </c>
    </row>
    <row r="13" spans="1:16" x14ac:dyDescent="0.25">
      <c r="A13" s="60"/>
      <c r="B13" s="57"/>
      <c r="C13" s="63"/>
      <c r="D13" s="7" t="s">
        <v>40</v>
      </c>
      <c r="E13" s="21" t="s">
        <v>0</v>
      </c>
      <c r="F13" s="2" t="s">
        <v>0</v>
      </c>
      <c r="G13" s="8" t="s">
        <v>0</v>
      </c>
      <c r="H13" s="2" t="s">
        <v>0</v>
      </c>
      <c r="I13" s="8" t="s">
        <v>0</v>
      </c>
      <c r="J13" s="2" t="s">
        <v>0</v>
      </c>
      <c r="K13" s="8">
        <v>3.2813099999999999</v>
      </c>
      <c r="L13" s="2" t="s">
        <v>11</v>
      </c>
      <c r="M13" s="8" t="s">
        <v>0</v>
      </c>
      <c r="N13" s="2" t="s">
        <v>0</v>
      </c>
      <c r="O13" s="21">
        <v>3.51471</v>
      </c>
      <c r="P13" s="2" t="s">
        <v>11</v>
      </c>
    </row>
    <row r="14" spans="1:16" x14ac:dyDescent="0.25">
      <c r="A14" s="60"/>
      <c r="B14" s="57"/>
      <c r="C14" s="63"/>
      <c r="D14" s="7" t="s">
        <v>41</v>
      </c>
      <c r="E14" s="21" t="s">
        <v>0</v>
      </c>
      <c r="F14" s="2" t="s">
        <v>0</v>
      </c>
      <c r="G14" s="8" t="s">
        <v>0</v>
      </c>
      <c r="H14" s="2" t="s">
        <v>0</v>
      </c>
      <c r="I14" s="8" t="s">
        <v>0</v>
      </c>
      <c r="J14" s="2" t="s">
        <v>0</v>
      </c>
      <c r="K14" s="8">
        <v>3.3089499999999998</v>
      </c>
      <c r="L14" s="2" t="s">
        <v>11</v>
      </c>
      <c r="M14" s="8" t="s">
        <v>0</v>
      </c>
      <c r="N14" s="2" t="s">
        <v>0</v>
      </c>
      <c r="O14" s="21">
        <v>3.5423499999999999</v>
      </c>
      <c r="P14" s="2" t="s">
        <v>11</v>
      </c>
    </row>
    <row r="15" spans="1:16" x14ac:dyDescent="0.25">
      <c r="A15" s="60"/>
      <c r="B15" s="57"/>
      <c r="C15" s="63"/>
      <c r="D15" s="7" t="s">
        <v>42</v>
      </c>
      <c r="E15" s="21" t="s">
        <v>0</v>
      </c>
      <c r="F15" s="2" t="s">
        <v>0</v>
      </c>
      <c r="G15" s="8" t="s">
        <v>0</v>
      </c>
      <c r="H15" s="2" t="s">
        <v>0</v>
      </c>
      <c r="I15" s="8" t="s">
        <v>0</v>
      </c>
      <c r="J15" s="2" t="s">
        <v>0</v>
      </c>
      <c r="K15" s="8">
        <v>3.3469699999999998</v>
      </c>
      <c r="L15" s="2" t="s">
        <v>12</v>
      </c>
      <c r="M15" s="8" t="s">
        <v>0</v>
      </c>
      <c r="N15" s="2" t="s">
        <v>0</v>
      </c>
      <c r="O15" s="21">
        <v>3.5803699999999998</v>
      </c>
      <c r="P15" s="2" t="s">
        <v>11</v>
      </c>
    </row>
    <row r="16" spans="1:16" x14ac:dyDescent="0.25">
      <c r="A16" s="60"/>
      <c r="B16" s="57"/>
      <c r="C16" s="63"/>
      <c r="D16" s="7" t="s">
        <v>43</v>
      </c>
      <c r="E16" s="21" t="s">
        <v>0</v>
      </c>
      <c r="F16" s="2" t="s">
        <v>0</v>
      </c>
      <c r="G16" s="8" t="s">
        <v>0</v>
      </c>
      <c r="H16" s="2" t="s">
        <v>0</v>
      </c>
      <c r="I16" s="8" t="s">
        <v>0</v>
      </c>
      <c r="J16" s="2" t="s">
        <v>0</v>
      </c>
      <c r="K16" s="8">
        <v>3.3056000000000001</v>
      </c>
      <c r="L16" s="2" t="s">
        <v>11</v>
      </c>
      <c r="M16" s="8" t="s">
        <v>0</v>
      </c>
      <c r="N16" s="2" t="s">
        <v>0</v>
      </c>
      <c r="O16" s="21">
        <v>3.5389900000000001</v>
      </c>
      <c r="P16" s="2" t="s">
        <v>11</v>
      </c>
    </row>
    <row r="17" spans="1:16" x14ac:dyDescent="0.25">
      <c r="A17" s="60"/>
      <c r="B17" s="57"/>
      <c r="C17" s="63"/>
      <c r="D17" s="7" t="s">
        <v>44</v>
      </c>
      <c r="E17" s="21" t="s">
        <v>0</v>
      </c>
      <c r="F17" s="2" t="s">
        <v>0</v>
      </c>
      <c r="G17" s="8" t="s">
        <v>0</v>
      </c>
      <c r="H17" s="2" t="s">
        <v>0</v>
      </c>
      <c r="I17" s="8" t="s">
        <v>0</v>
      </c>
      <c r="J17" s="2" t="s">
        <v>0</v>
      </c>
      <c r="K17" s="8">
        <v>3.33595</v>
      </c>
      <c r="L17" s="2" t="s">
        <v>12</v>
      </c>
      <c r="M17" s="8" t="s">
        <v>0</v>
      </c>
      <c r="N17" s="2" t="s">
        <v>0</v>
      </c>
      <c r="O17" s="21">
        <v>3.56934</v>
      </c>
      <c r="P17" s="2" t="s">
        <v>11</v>
      </c>
    </row>
    <row r="18" spans="1:16" x14ac:dyDescent="0.25">
      <c r="A18" s="60"/>
      <c r="B18" s="57"/>
      <c r="C18" s="63"/>
      <c r="D18" s="7" t="s">
        <v>46</v>
      </c>
      <c r="E18" s="21" t="s">
        <v>0</v>
      </c>
      <c r="F18" s="2" t="s">
        <v>0</v>
      </c>
      <c r="G18" s="8" t="s">
        <v>0</v>
      </c>
      <c r="H18" s="2" t="s">
        <v>0</v>
      </c>
      <c r="I18" s="8" t="s">
        <v>0</v>
      </c>
      <c r="J18" s="2" t="s">
        <v>0</v>
      </c>
      <c r="K18" s="8">
        <v>3.3335400000000002</v>
      </c>
      <c r="L18" s="2" t="s">
        <v>12</v>
      </c>
      <c r="M18" s="8" t="s">
        <v>0</v>
      </c>
      <c r="N18" s="2" t="s">
        <v>0</v>
      </c>
      <c r="O18" s="21">
        <v>3.5669400000000002</v>
      </c>
      <c r="P18" s="2" t="s">
        <v>11</v>
      </c>
    </row>
    <row r="19" spans="1:16" x14ac:dyDescent="0.25">
      <c r="A19" s="61"/>
      <c r="B19" s="58"/>
      <c r="C19" s="64"/>
      <c r="D19" s="9" t="s">
        <v>47</v>
      </c>
      <c r="E19" s="10" t="s">
        <v>0</v>
      </c>
      <c r="F19" s="11" t="s">
        <v>0</v>
      </c>
      <c r="G19" s="12" t="s">
        <v>0</v>
      </c>
      <c r="H19" s="11" t="s">
        <v>0</v>
      </c>
      <c r="I19" s="12" t="s">
        <v>0</v>
      </c>
      <c r="J19" s="11" t="s">
        <v>0</v>
      </c>
      <c r="K19" s="12">
        <v>3.3071299999999999</v>
      </c>
      <c r="L19" s="11" t="s">
        <v>11</v>
      </c>
      <c r="M19" s="12" t="s">
        <v>0</v>
      </c>
      <c r="N19" s="11" t="s">
        <v>0</v>
      </c>
      <c r="O19" s="10">
        <v>3.5405199999999999</v>
      </c>
      <c r="P19" s="11" t="s">
        <v>11</v>
      </c>
    </row>
    <row r="20" spans="1:16" x14ac:dyDescent="0.25">
      <c r="A20" s="29" t="s">
        <v>17</v>
      </c>
      <c r="B20" s="47"/>
      <c r="C20" s="44"/>
      <c r="D20" s="3" t="s">
        <v>52</v>
      </c>
      <c r="E20" s="4">
        <v>3.5948000000000002</v>
      </c>
      <c r="F20" s="5" t="s">
        <v>11</v>
      </c>
      <c r="G20" s="6">
        <v>3.84836</v>
      </c>
      <c r="H20" s="5" t="s">
        <v>11</v>
      </c>
      <c r="I20" s="6">
        <v>3.3325800000000001</v>
      </c>
      <c r="J20" s="5" t="s">
        <v>12</v>
      </c>
      <c r="K20" s="6">
        <v>3.3877799999999998</v>
      </c>
      <c r="L20" s="5" t="s">
        <v>12</v>
      </c>
      <c r="M20" s="6">
        <v>3.92828</v>
      </c>
      <c r="N20" s="5" t="s">
        <v>12</v>
      </c>
      <c r="O20" s="4">
        <v>3.6198600000000001</v>
      </c>
      <c r="P20" s="5" t="s">
        <v>12</v>
      </c>
    </row>
    <row r="21" spans="1:16" x14ac:dyDescent="0.25">
      <c r="A21" s="22" t="s">
        <v>18</v>
      </c>
      <c r="B21" s="48"/>
      <c r="C21" s="45"/>
      <c r="D21" s="9" t="s">
        <v>53</v>
      </c>
      <c r="E21" s="10">
        <v>3.5051800000000002</v>
      </c>
      <c r="F21" s="11" t="s">
        <v>11</v>
      </c>
      <c r="G21" s="12">
        <v>3.8896500000000001</v>
      </c>
      <c r="H21" s="11" t="s">
        <v>12</v>
      </c>
      <c r="I21" s="12">
        <v>3.30253</v>
      </c>
      <c r="J21" s="11" t="s">
        <v>11</v>
      </c>
      <c r="K21" s="12">
        <v>3.37249</v>
      </c>
      <c r="L21" s="11" t="s">
        <v>12</v>
      </c>
      <c r="M21" s="12">
        <v>3.9595799999999999</v>
      </c>
      <c r="N21" s="11" t="s">
        <v>13</v>
      </c>
      <c r="O21" s="10">
        <v>3.6142599999999998</v>
      </c>
      <c r="P21" s="11" t="s">
        <v>12</v>
      </c>
    </row>
    <row r="22" spans="1:16" x14ac:dyDescent="0.25">
      <c r="A22" s="29" t="s">
        <v>19</v>
      </c>
      <c r="B22" s="47"/>
      <c r="C22" s="44"/>
      <c r="D22" s="3" t="s">
        <v>56</v>
      </c>
      <c r="E22" s="4">
        <v>3.6833</v>
      </c>
      <c r="F22" s="5" t="s">
        <v>13</v>
      </c>
      <c r="G22" s="6">
        <v>3.9142700000000001</v>
      </c>
      <c r="H22" s="5" t="s">
        <v>12</v>
      </c>
      <c r="I22" s="6">
        <v>3.3557800000000002</v>
      </c>
      <c r="J22" s="5" t="s">
        <v>13</v>
      </c>
      <c r="K22" s="6">
        <v>3.47817</v>
      </c>
      <c r="L22" s="5" t="s">
        <v>13</v>
      </c>
      <c r="M22" s="6">
        <v>4.0362999999999998</v>
      </c>
      <c r="N22" s="5" t="s">
        <v>13</v>
      </c>
      <c r="O22" s="4">
        <v>3.6896599999999999</v>
      </c>
      <c r="P22" s="5" t="s">
        <v>13</v>
      </c>
    </row>
    <row r="23" spans="1:16" x14ac:dyDescent="0.25">
      <c r="A23" s="30" t="s">
        <v>20</v>
      </c>
      <c r="B23" s="49"/>
      <c r="C23" s="46"/>
      <c r="D23" s="7" t="s">
        <v>57</v>
      </c>
      <c r="E23" s="21">
        <v>3.62479</v>
      </c>
      <c r="F23" s="2" t="s">
        <v>12</v>
      </c>
      <c r="G23" s="8">
        <v>3.9252199999999999</v>
      </c>
      <c r="H23" s="2" t="s">
        <v>12</v>
      </c>
      <c r="I23" s="8">
        <v>3.3566699999999998</v>
      </c>
      <c r="J23" s="2" t="s">
        <v>13</v>
      </c>
      <c r="K23" s="8">
        <v>3.4316399999999998</v>
      </c>
      <c r="L23" s="2" t="s">
        <v>13</v>
      </c>
      <c r="M23" s="8">
        <v>4.0641100000000003</v>
      </c>
      <c r="N23" s="2" t="s">
        <v>13</v>
      </c>
      <c r="O23" s="21">
        <v>3.67658</v>
      </c>
      <c r="P23" s="2" t="s">
        <v>13</v>
      </c>
    </row>
    <row r="24" spans="1:16" x14ac:dyDescent="0.25">
      <c r="A24" s="30" t="s">
        <v>21</v>
      </c>
      <c r="B24" s="49"/>
      <c r="C24" s="46"/>
      <c r="D24" s="7" t="s">
        <v>58</v>
      </c>
      <c r="E24" s="21">
        <v>3.6014300000000001</v>
      </c>
      <c r="F24" s="2" t="s">
        <v>11</v>
      </c>
      <c r="G24" s="8">
        <v>3.8891800000000001</v>
      </c>
      <c r="H24" s="2" t="s">
        <v>12</v>
      </c>
      <c r="I24" s="8">
        <v>3.3199399999999999</v>
      </c>
      <c r="J24" s="2" t="s">
        <v>11</v>
      </c>
      <c r="K24" s="8">
        <v>3.4369499999999999</v>
      </c>
      <c r="L24" s="2" t="s">
        <v>13</v>
      </c>
      <c r="M24" s="8">
        <v>4.0153299999999996</v>
      </c>
      <c r="N24" s="2" t="s">
        <v>13</v>
      </c>
      <c r="O24" s="21">
        <v>3.64866</v>
      </c>
      <c r="P24" s="2" t="s">
        <v>12</v>
      </c>
    </row>
    <row r="25" spans="1:16" x14ac:dyDescent="0.25">
      <c r="A25" s="30" t="s">
        <v>22</v>
      </c>
      <c r="B25" s="49"/>
      <c r="C25" s="46"/>
      <c r="D25" s="7" t="s">
        <v>54</v>
      </c>
      <c r="E25" s="21">
        <v>3.7354400000000001</v>
      </c>
      <c r="F25" s="2" t="s">
        <v>13</v>
      </c>
      <c r="G25" s="8">
        <v>3.95099</v>
      </c>
      <c r="H25" s="2" t="s">
        <v>13</v>
      </c>
      <c r="I25" s="8">
        <v>3.3893599999999999</v>
      </c>
      <c r="J25" s="2" t="s">
        <v>13</v>
      </c>
      <c r="K25" s="8">
        <v>3.5074100000000001</v>
      </c>
      <c r="L25" s="2" t="s">
        <v>13</v>
      </c>
      <c r="M25" s="8">
        <v>4.0266799999999998</v>
      </c>
      <c r="N25" s="2" t="s">
        <v>13</v>
      </c>
      <c r="O25" s="21">
        <v>3.71807</v>
      </c>
      <c r="P25" s="2" t="s">
        <v>13</v>
      </c>
    </row>
    <row r="26" spans="1:16" x14ac:dyDescent="0.25">
      <c r="A26" s="22" t="s">
        <v>23</v>
      </c>
      <c r="B26" s="48"/>
      <c r="C26" s="45"/>
      <c r="D26" s="9" t="s">
        <v>55</v>
      </c>
      <c r="E26" s="10" t="s">
        <v>0</v>
      </c>
      <c r="F26" s="11" t="s">
        <v>0</v>
      </c>
      <c r="G26" s="12" t="s">
        <v>0</v>
      </c>
      <c r="H26" s="11" t="s">
        <v>0</v>
      </c>
      <c r="I26" s="12" t="s">
        <v>0</v>
      </c>
      <c r="J26" s="11" t="s">
        <v>0</v>
      </c>
      <c r="K26" s="12">
        <v>3.42211</v>
      </c>
      <c r="L26" s="11" t="s">
        <v>13</v>
      </c>
      <c r="M26" s="12" t="s">
        <v>0</v>
      </c>
      <c r="N26" s="11" t="s">
        <v>0</v>
      </c>
      <c r="O26" s="10">
        <v>3.65551</v>
      </c>
      <c r="P26" s="11" t="s">
        <v>13</v>
      </c>
    </row>
    <row r="27" spans="1:16" x14ac:dyDescent="0.25">
      <c r="A27" s="22" t="s">
        <v>24</v>
      </c>
      <c r="B27" s="42"/>
      <c r="C27" s="13"/>
      <c r="D27" s="9" t="s">
        <v>77</v>
      </c>
      <c r="E27" s="10">
        <v>3.5019300000000002</v>
      </c>
      <c r="F27" s="11" t="s">
        <v>11</v>
      </c>
      <c r="G27" s="12">
        <v>3.85236</v>
      </c>
      <c r="H27" s="11" t="s">
        <v>11</v>
      </c>
      <c r="I27" s="12">
        <v>3.2642600000000002</v>
      </c>
      <c r="J27" s="11" t="s">
        <v>11</v>
      </c>
      <c r="K27" s="12" t="s">
        <v>0</v>
      </c>
      <c r="L27" s="11" t="s">
        <v>0</v>
      </c>
      <c r="M27" s="12" t="s">
        <v>0</v>
      </c>
      <c r="N27" s="11" t="s">
        <v>0</v>
      </c>
      <c r="O27" s="10">
        <v>3.56955</v>
      </c>
      <c r="P27" s="11" t="s">
        <v>11</v>
      </c>
    </row>
    <row r="28" spans="1:16" x14ac:dyDescent="0.25">
      <c r="A28" s="23" t="s">
        <v>25</v>
      </c>
      <c r="B28" s="32"/>
      <c r="C28" s="13"/>
      <c r="D28" s="14" t="s">
        <v>59</v>
      </c>
      <c r="E28" s="15" t="s">
        <v>0</v>
      </c>
      <c r="F28" s="16" t="s">
        <v>0</v>
      </c>
      <c r="G28" s="17" t="s">
        <v>0</v>
      </c>
      <c r="H28" s="16" t="s">
        <v>0</v>
      </c>
      <c r="I28" s="17" t="s">
        <v>0</v>
      </c>
      <c r="J28" s="16" t="s">
        <v>0</v>
      </c>
      <c r="K28" s="17">
        <v>3.30077</v>
      </c>
      <c r="L28" s="16" t="s">
        <v>11</v>
      </c>
      <c r="M28" s="17" t="s">
        <v>0</v>
      </c>
      <c r="N28" s="16" t="s">
        <v>0</v>
      </c>
      <c r="O28" s="15">
        <v>3.53416</v>
      </c>
      <c r="P28" s="16" t="s">
        <v>11</v>
      </c>
    </row>
    <row r="29" spans="1:16" x14ac:dyDescent="0.25">
      <c r="A29" s="23" t="s">
        <v>26</v>
      </c>
      <c r="B29" s="32"/>
      <c r="C29" s="13"/>
      <c r="D29" s="14" t="s">
        <v>60</v>
      </c>
      <c r="E29" s="15" t="s">
        <v>0</v>
      </c>
      <c r="F29" s="16" t="s">
        <v>0</v>
      </c>
      <c r="G29" s="17" t="s">
        <v>0</v>
      </c>
      <c r="H29" s="16" t="s">
        <v>0</v>
      </c>
      <c r="I29" s="17" t="s">
        <v>0</v>
      </c>
      <c r="J29" s="16" t="s">
        <v>0</v>
      </c>
      <c r="K29" s="17">
        <v>3.2932800000000002</v>
      </c>
      <c r="L29" s="16" t="s">
        <v>11</v>
      </c>
      <c r="M29" s="17" t="s">
        <v>0</v>
      </c>
      <c r="N29" s="16" t="s">
        <v>0</v>
      </c>
      <c r="O29" s="15">
        <v>3.5266700000000002</v>
      </c>
      <c r="P29" s="16" t="s">
        <v>11</v>
      </c>
    </row>
    <row r="30" spans="1:16" x14ac:dyDescent="0.25">
      <c r="A30" s="23" t="s">
        <v>27</v>
      </c>
      <c r="B30" s="32"/>
      <c r="C30" s="13"/>
      <c r="D30" s="14" t="s">
        <v>61</v>
      </c>
      <c r="E30" s="15" t="s">
        <v>0</v>
      </c>
      <c r="F30" s="16" t="s">
        <v>0</v>
      </c>
      <c r="G30" s="17" t="s">
        <v>0</v>
      </c>
      <c r="H30" s="16" t="s">
        <v>0</v>
      </c>
      <c r="I30" s="17" t="s">
        <v>0</v>
      </c>
      <c r="J30" s="16" t="s">
        <v>0</v>
      </c>
      <c r="K30" s="17">
        <v>3.34192</v>
      </c>
      <c r="L30" s="16" t="s">
        <v>12</v>
      </c>
      <c r="M30" s="17" t="s">
        <v>0</v>
      </c>
      <c r="N30" s="16" t="s">
        <v>0</v>
      </c>
      <c r="O30" s="15">
        <v>3.5753200000000001</v>
      </c>
      <c r="P30" s="16" t="s">
        <v>11</v>
      </c>
    </row>
    <row r="31" spans="1:16" x14ac:dyDescent="0.25">
      <c r="A31" s="29" t="s">
        <v>28</v>
      </c>
      <c r="B31" s="47"/>
      <c r="C31" s="44"/>
      <c r="D31" s="3" t="s">
        <v>62</v>
      </c>
      <c r="E31" s="4">
        <v>3.5720800000000001</v>
      </c>
      <c r="F31" s="5" t="s">
        <v>11</v>
      </c>
      <c r="G31" s="6">
        <v>3.84416</v>
      </c>
      <c r="H31" s="5" t="s">
        <v>11</v>
      </c>
      <c r="I31" s="6">
        <v>3.2984800000000001</v>
      </c>
      <c r="J31" s="5" t="s">
        <v>11</v>
      </c>
      <c r="K31" s="6">
        <v>3.37</v>
      </c>
      <c r="L31" s="5" t="s">
        <v>12</v>
      </c>
      <c r="M31" s="6">
        <v>3.94231</v>
      </c>
      <c r="N31" s="5" t="s">
        <v>12</v>
      </c>
      <c r="O31" s="4">
        <v>3.6015000000000001</v>
      </c>
      <c r="P31" s="5" t="s">
        <v>11</v>
      </c>
    </row>
    <row r="32" spans="1:16" x14ac:dyDescent="0.25">
      <c r="A32" s="22" t="s">
        <v>29</v>
      </c>
      <c r="B32" s="48"/>
      <c r="C32" s="45"/>
      <c r="D32" s="9" t="s">
        <v>63</v>
      </c>
      <c r="E32" s="10" t="s">
        <v>0</v>
      </c>
      <c r="F32" s="11" t="s">
        <v>0</v>
      </c>
      <c r="G32" s="12" t="s">
        <v>0</v>
      </c>
      <c r="H32" s="11" t="s">
        <v>0</v>
      </c>
      <c r="I32" s="12" t="s">
        <v>0</v>
      </c>
      <c r="J32" s="11" t="s">
        <v>0</v>
      </c>
      <c r="K32" s="12">
        <v>3.28382</v>
      </c>
      <c r="L32" s="11" t="s">
        <v>11</v>
      </c>
      <c r="M32" s="12">
        <v>3.91011</v>
      </c>
      <c r="N32" s="11" t="s">
        <v>12</v>
      </c>
      <c r="O32" s="10">
        <v>3.5421399999999998</v>
      </c>
      <c r="P32" s="11" t="s">
        <v>11</v>
      </c>
    </row>
    <row r="33" spans="1:16" x14ac:dyDescent="0.25">
      <c r="A33" s="23" t="s">
        <v>30</v>
      </c>
      <c r="B33" s="32"/>
      <c r="C33" s="13"/>
      <c r="D33" s="14" t="s">
        <v>64</v>
      </c>
      <c r="E33" s="15">
        <v>3.5987</v>
      </c>
      <c r="F33" s="16" t="s">
        <v>11</v>
      </c>
      <c r="G33" s="17">
        <v>3.8784999999999998</v>
      </c>
      <c r="H33" s="16" t="s">
        <v>11</v>
      </c>
      <c r="I33" s="17">
        <v>3.30376</v>
      </c>
      <c r="J33" s="16" t="s">
        <v>11</v>
      </c>
      <c r="K33" s="17">
        <v>3.4220700000000002</v>
      </c>
      <c r="L33" s="16" t="s">
        <v>13</v>
      </c>
      <c r="M33" s="17">
        <v>3.9554100000000001</v>
      </c>
      <c r="N33" s="16" t="s">
        <v>12</v>
      </c>
      <c r="O33" s="15">
        <v>3.6300500000000002</v>
      </c>
      <c r="P33" s="16" t="s">
        <v>12</v>
      </c>
    </row>
    <row r="34" spans="1:16" x14ac:dyDescent="0.25">
      <c r="A34" s="23" t="s">
        <v>31</v>
      </c>
      <c r="B34" s="32"/>
      <c r="C34" s="13"/>
      <c r="D34" s="14" t="s">
        <v>65</v>
      </c>
      <c r="E34" s="15" t="s">
        <v>0</v>
      </c>
      <c r="F34" s="16" t="s">
        <v>0</v>
      </c>
      <c r="G34" s="17" t="s">
        <v>0</v>
      </c>
      <c r="H34" s="16" t="s">
        <v>0</v>
      </c>
      <c r="I34" s="17">
        <v>3.3808799999999999</v>
      </c>
      <c r="J34" s="16" t="s">
        <v>13</v>
      </c>
      <c r="K34" s="17">
        <v>3.38279</v>
      </c>
      <c r="L34" s="16" t="s">
        <v>12</v>
      </c>
      <c r="M34" s="17">
        <v>3.9914700000000001</v>
      </c>
      <c r="N34" s="16" t="s">
        <v>13</v>
      </c>
      <c r="O34" s="15">
        <v>3.65178</v>
      </c>
      <c r="P34" s="16" t="s">
        <v>13</v>
      </c>
    </row>
    <row r="35" spans="1:16" x14ac:dyDescent="0.25">
      <c r="A35" s="59" t="s">
        <v>32</v>
      </c>
      <c r="B35" s="56">
        <v>11</v>
      </c>
      <c r="C35" s="62" t="s">
        <v>13</v>
      </c>
      <c r="D35" s="3" t="s">
        <v>66</v>
      </c>
      <c r="E35" s="4">
        <v>3.7071900000000002</v>
      </c>
      <c r="F35" s="5" t="s">
        <v>13</v>
      </c>
      <c r="G35" s="6">
        <v>3.9378700000000002</v>
      </c>
      <c r="H35" s="5" t="s">
        <v>13</v>
      </c>
      <c r="I35" s="6">
        <v>3.4266999999999999</v>
      </c>
      <c r="J35" s="5" t="s">
        <v>13</v>
      </c>
      <c r="K35" s="6">
        <v>3.5038399999999998</v>
      </c>
      <c r="L35" s="5" t="s">
        <v>13</v>
      </c>
      <c r="M35" s="6">
        <v>4.0542899999999999</v>
      </c>
      <c r="N35" s="5" t="s">
        <v>13</v>
      </c>
      <c r="O35" s="4">
        <v>3.72207</v>
      </c>
      <c r="P35" s="5" t="s">
        <v>13</v>
      </c>
    </row>
    <row r="36" spans="1:16" x14ac:dyDescent="0.25">
      <c r="A36" s="60"/>
      <c r="B36" s="57"/>
      <c r="C36" s="63"/>
      <c r="D36" s="7" t="s">
        <v>67</v>
      </c>
      <c r="E36" s="21" t="s">
        <v>0</v>
      </c>
      <c r="F36" s="2" t="s">
        <v>0</v>
      </c>
      <c r="G36" s="8" t="s">
        <v>0</v>
      </c>
      <c r="H36" s="2" t="s">
        <v>0</v>
      </c>
      <c r="I36" s="8" t="s">
        <v>0</v>
      </c>
      <c r="J36" s="2" t="s">
        <v>0</v>
      </c>
      <c r="K36" s="8">
        <v>3.48333</v>
      </c>
      <c r="L36" s="2" t="s">
        <v>13</v>
      </c>
      <c r="M36" s="8" t="s">
        <v>0</v>
      </c>
      <c r="N36" s="2" t="s">
        <v>0</v>
      </c>
      <c r="O36" s="21">
        <v>3.7167300000000001</v>
      </c>
      <c r="P36" s="2" t="s">
        <v>13</v>
      </c>
    </row>
    <row r="37" spans="1:16" x14ac:dyDescent="0.25">
      <c r="A37" s="60"/>
      <c r="B37" s="57"/>
      <c r="C37" s="63"/>
      <c r="D37" s="7" t="s">
        <v>68</v>
      </c>
      <c r="E37" s="21" t="s">
        <v>0</v>
      </c>
      <c r="F37" s="2" t="s">
        <v>0</v>
      </c>
      <c r="G37" s="8" t="s">
        <v>0</v>
      </c>
      <c r="H37" s="2" t="s">
        <v>0</v>
      </c>
      <c r="I37" s="8" t="s">
        <v>0</v>
      </c>
      <c r="J37" s="2" t="s">
        <v>0</v>
      </c>
      <c r="K37" s="8">
        <v>3.4578700000000002</v>
      </c>
      <c r="L37" s="2" t="s">
        <v>13</v>
      </c>
      <c r="M37" s="8" t="s">
        <v>0</v>
      </c>
      <c r="N37" s="2" t="s">
        <v>0</v>
      </c>
      <c r="O37" s="21">
        <v>3.6912699999999998</v>
      </c>
      <c r="P37" s="2" t="s">
        <v>13</v>
      </c>
    </row>
    <row r="38" spans="1:16" x14ac:dyDescent="0.25">
      <c r="A38" s="60"/>
      <c r="B38" s="57"/>
      <c r="C38" s="63"/>
      <c r="D38" s="7" t="s">
        <v>69</v>
      </c>
      <c r="E38" s="21" t="s">
        <v>0</v>
      </c>
      <c r="F38" s="2" t="s">
        <v>0</v>
      </c>
      <c r="G38" s="8" t="s">
        <v>0</v>
      </c>
      <c r="H38" s="2" t="s">
        <v>0</v>
      </c>
      <c r="I38" s="8" t="s">
        <v>0</v>
      </c>
      <c r="J38" s="2" t="s">
        <v>0</v>
      </c>
      <c r="K38" s="8">
        <v>3.4108700000000001</v>
      </c>
      <c r="L38" s="2" t="s">
        <v>12</v>
      </c>
      <c r="M38" s="8" t="s">
        <v>0</v>
      </c>
      <c r="N38" s="2" t="s">
        <v>0</v>
      </c>
      <c r="O38" s="21">
        <v>3.6442700000000001</v>
      </c>
      <c r="P38" s="2" t="s">
        <v>13</v>
      </c>
    </row>
    <row r="39" spans="1:16" x14ac:dyDescent="0.25">
      <c r="A39" s="60"/>
      <c r="B39" s="57"/>
      <c r="C39" s="63"/>
      <c r="D39" s="7" t="s">
        <v>70</v>
      </c>
      <c r="E39" s="21" t="s">
        <v>0</v>
      </c>
      <c r="F39" s="2" t="s">
        <v>0</v>
      </c>
      <c r="G39" s="8" t="s">
        <v>0</v>
      </c>
      <c r="H39" s="2" t="s">
        <v>0</v>
      </c>
      <c r="I39" s="8" t="s">
        <v>0</v>
      </c>
      <c r="J39" s="2" t="s">
        <v>0</v>
      </c>
      <c r="K39" s="8">
        <v>3.44313</v>
      </c>
      <c r="L39" s="2" t="s">
        <v>13</v>
      </c>
      <c r="M39" s="8" t="s">
        <v>0</v>
      </c>
      <c r="N39" s="2" t="s">
        <v>0</v>
      </c>
      <c r="O39" s="21">
        <v>3.67652</v>
      </c>
      <c r="P39" s="2" t="s">
        <v>13</v>
      </c>
    </row>
    <row r="40" spans="1:16" x14ac:dyDescent="0.25">
      <c r="A40" s="60"/>
      <c r="B40" s="57"/>
      <c r="C40" s="63"/>
      <c r="D40" s="7" t="s">
        <v>71</v>
      </c>
      <c r="E40" s="21" t="s">
        <v>0</v>
      </c>
      <c r="F40" s="2" t="s">
        <v>0</v>
      </c>
      <c r="G40" s="8" t="s">
        <v>0</v>
      </c>
      <c r="H40" s="2" t="s">
        <v>0</v>
      </c>
      <c r="I40" s="8" t="s">
        <v>0</v>
      </c>
      <c r="J40" s="2" t="s">
        <v>0</v>
      </c>
      <c r="K40" s="8">
        <v>3.3892000000000002</v>
      </c>
      <c r="L40" s="2" t="s">
        <v>12</v>
      </c>
      <c r="M40" s="8" t="s">
        <v>0</v>
      </c>
      <c r="N40" s="2" t="s">
        <v>0</v>
      </c>
      <c r="O40" s="21">
        <v>3.6225999999999998</v>
      </c>
      <c r="P40" s="2" t="s">
        <v>12</v>
      </c>
    </row>
    <row r="41" spans="1:16" x14ac:dyDescent="0.25">
      <c r="A41" s="60"/>
      <c r="B41" s="57"/>
      <c r="C41" s="63"/>
      <c r="D41" s="7" t="s">
        <v>72</v>
      </c>
      <c r="E41" s="21" t="s">
        <v>0</v>
      </c>
      <c r="F41" s="2" t="s">
        <v>0</v>
      </c>
      <c r="G41" s="8" t="s">
        <v>0</v>
      </c>
      <c r="H41" s="2" t="s">
        <v>0</v>
      </c>
      <c r="I41" s="8" t="s">
        <v>0</v>
      </c>
      <c r="J41" s="2" t="s">
        <v>0</v>
      </c>
      <c r="K41" s="8">
        <v>3.4466800000000002</v>
      </c>
      <c r="L41" s="2" t="s">
        <v>13</v>
      </c>
      <c r="M41" s="8" t="s">
        <v>0</v>
      </c>
      <c r="N41" s="2" t="s">
        <v>0</v>
      </c>
      <c r="O41" s="21">
        <v>3.6800799999999998</v>
      </c>
      <c r="P41" s="2" t="s">
        <v>13</v>
      </c>
    </row>
    <row r="42" spans="1:16" x14ac:dyDescent="0.25">
      <c r="A42" s="60"/>
      <c r="B42" s="57"/>
      <c r="C42" s="63"/>
      <c r="D42" s="7" t="s">
        <v>73</v>
      </c>
      <c r="E42" s="21" t="s">
        <v>0</v>
      </c>
      <c r="F42" s="2" t="s">
        <v>0</v>
      </c>
      <c r="G42" s="8" t="s">
        <v>0</v>
      </c>
      <c r="H42" s="2" t="s">
        <v>0</v>
      </c>
      <c r="I42" s="8" t="s">
        <v>0</v>
      </c>
      <c r="J42" s="2" t="s">
        <v>0</v>
      </c>
      <c r="K42" s="8">
        <v>3.4639500000000001</v>
      </c>
      <c r="L42" s="2" t="s">
        <v>13</v>
      </c>
      <c r="M42" s="8" t="s">
        <v>0</v>
      </c>
      <c r="N42" s="2" t="s">
        <v>0</v>
      </c>
      <c r="O42" s="21">
        <v>3.6973500000000001</v>
      </c>
      <c r="P42" s="2" t="s">
        <v>13</v>
      </c>
    </row>
    <row r="43" spans="1:16" x14ac:dyDescent="0.25">
      <c r="A43" s="60"/>
      <c r="B43" s="57"/>
      <c r="C43" s="63"/>
      <c r="D43" s="7" t="s">
        <v>74</v>
      </c>
      <c r="E43" s="21" t="s">
        <v>0</v>
      </c>
      <c r="F43" s="2" t="s">
        <v>0</v>
      </c>
      <c r="G43" s="8" t="s">
        <v>0</v>
      </c>
      <c r="H43" s="2" t="s">
        <v>0</v>
      </c>
      <c r="I43" s="8" t="s">
        <v>0</v>
      </c>
      <c r="J43" s="2" t="s">
        <v>0</v>
      </c>
      <c r="K43" s="8">
        <v>3.4200599999999999</v>
      </c>
      <c r="L43" s="2" t="s">
        <v>13</v>
      </c>
      <c r="M43" s="8" t="s">
        <v>0</v>
      </c>
      <c r="N43" s="2" t="s">
        <v>0</v>
      </c>
      <c r="O43" s="21">
        <v>3.6534599999999999</v>
      </c>
      <c r="P43" s="2" t="s">
        <v>13</v>
      </c>
    </row>
    <row r="44" spans="1:16" x14ac:dyDescent="0.25">
      <c r="A44" s="61"/>
      <c r="B44" s="58"/>
      <c r="C44" s="64"/>
      <c r="D44" s="9" t="s">
        <v>75</v>
      </c>
      <c r="E44" s="10" t="s">
        <v>0</v>
      </c>
      <c r="F44" s="11" t="s">
        <v>0</v>
      </c>
      <c r="G44" s="12" t="s">
        <v>0</v>
      </c>
      <c r="H44" s="11" t="s">
        <v>0</v>
      </c>
      <c r="I44" s="12" t="s">
        <v>0</v>
      </c>
      <c r="J44" s="11" t="s">
        <v>0</v>
      </c>
      <c r="K44" s="12">
        <v>3.43851</v>
      </c>
      <c r="L44" s="11" t="s">
        <v>13</v>
      </c>
      <c r="M44" s="12" t="s">
        <v>0</v>
      </c>
      <c r="N44" s="11" t="s">
        <v>0</v>
      </c>
      <c r="O44" s="10">
        <v>3.67191</v>
      </c>
      <c r="P44" s="11" t="s">
        <v>13</v>
      </c>
    </row>
    <row r="45" spans="1:16" x14ac:dyDescent="0.25">
      <c r="A45" s="23" t="s">
        <v>33</v>
      </c>
      <c r="B45" s="32"/>
      <c r="C45" s="13"/>
      <c r="D45" s="14" t="s">
        <v>78</v>
      </c>
      <c r="E45" s="15">
        <v>3.69042</v>
      </c>
      <c r="F45" s="16" t="s">
        <v>13</v>
      </c>
      <c r="G45" s="17">
        <v>3.94299</v>
      </c>
      <c r="H45" s="16" t="s">
        <v>13</v>
      </c>
      <c r="I45" s="17">
        <v>3.40916</v>
      </c>
      <c r="J45" s="16" t="s">
        <v>13</v>
      </c>
      <c r="K45" s="17" t="s">
        <v>0</v>
      </c>
      <c r="L45" s="16" t="s">
        <v>0</v>
      </c>
      <c r="M45" s="17" t="s">
        <v>0</v>
      </c>
      <c r="N45" s="16" t="s">
        <v>0</v>
      </c>
      <c r="O45" s="15">
        <v>3.7124000000000001</v>
      </c>
      <c r="P45" s="16" t="s">
        <v>13</v>
      </c>
    </row>
    <row r="46" spans="1:16" x14ac:dyDescent="0.25">
      <c r="A46" s="23" t="s">
        <v>34</v>
      </c>
      <c r="B46" s="32"/>
      <c r="C46" s="13"/>
      <c r="D46" s="14" t="s">
        <v>76</v>
      </c>
      <c r="E46" s="15">
        <v>3.7497400000000001</v>
      </c>
      <c r="F46" s="16" t="s">
        <v>13</v>
      </c>
      <c r="G46" s="17">
        <v>3.9838100000000001</v>
      </c>
      <c r="H46" s="16" t="s">
        <v>13</v>
      </c>
      <c r="I46" s="17">
        <v>3.3933200000000001</v>
      </c>
      <c r="J46" s="16" t="s">
        <v>13</v>
      </c>
      <c r="K46" s="17" t="s">
        <v>0</v>
      </c>
      <c r="L46" s="16" t="s">
        <v>0</v>
      </c>
      <c r="M46" s="17" t="s">
        <v>0</v>
      </c>
      <c r="N46" s="16" t="s">
        <v>0</v>
      </c>
      <c r="O46" s="15">
        <v>3.7389999999999999</v>
      </c>
      <c r="P46" s="16" t="s">
        <v>13</v>
      </c>
    </row>
    <row r="47" spans="1:16" x14ac:dyDescent="0.25">
      <c r="A47" s="50" t="s">
        <v>14</v>
      </c>
      <c r="B47" s="51"/>
      <c r="C47" s="52"/>
      <c r="D47" s="3" t="s">
        <v>79</v>
      </c>
      <c r="E47" s="4">
        <v>3.5214099999999999</v>
      </c>
      <c r="F47" s="5" t="s">
        <v>11</v>
      </c>
      <c r="G47" s="6">
        <v>3.86016</v>
      </c>
      <c r="H47" s="5" t="s">
        <v>11</v>
      </c>
      <c r="I47" s="6">
        <v>3.2520899999999999</v>
      </c>
      <c r="J47" s="5" t="s">
        <v>11</v>
      </c>
      <c r="K47" s="6">
        <v>3.3018700000000001</v>
      </c>
      <c r="L47" s="5" t="s">
        <v>11</v>
      </c>
      <c r="M47" s="6">
        <v>3.87344</v>
      </c>
      <c r="N47" s="5" t="s">
        <v>11</v>
      </c>
      <c r="O47" s="4">
        <v>3.55789</v>
      </c>
      <c r="P47" s="5" t="s">
        <v>11</v>
      </c>
    </row>
    <row r="48" spans="1:16" x14ac:dyDescent="0.25">
      <c r="A48" s="53" t="s">
        <v>15</v>
      </c>
      <c r="B48" s="54"/>
      <c r="C48" s="55"/>
      <c r="D48" s="9" t="s">
        <v>80</v>
      </c>
      <c r="E48" s="10">
        <v>3.72031</v>
      </c>
      <c r="F48" s="11" t="s">
        <v>13</v>
      </c>
      <c r="G48" s="12">
        <v>3.9564900000000001</v>
      </c>
      <c r="H48" s="11" t="s">
        <v>13</v>
      </c>
      <c r="I48" s="12">
        <v>3.4271400000000001</v>
      </c>
      <c r="J48" s="11" t="s">
        <v>13</v>
      </c>
      <c r="K48" s="12">
        <v>3.4468299999999998</v>
      </c>
      <c r="L48" s="11" t="s">
        <v>13</v>
      </c>
      <c r="M48" s="12">
        <v>3.9972300000000001</v>
      </c>
      <c r="N48" s="11" t="s">
        <v>13</v>
      </c>
      <c r="O48" s="10">
        <v>3.7065399999999999</v>
      </c>
      <c r="P48" s="11" t="s">
        <v>13</v>
      </c>
    </row>
    <row r="49" spans="1:16" x14ac:dyDescent="0.25">
      <c r="A49" s="24"/>
      <c r="B49" s="25"/>
      <c r="C49" s="25"/>
      <c r="D49" s="26" t="s">
        <v>16</v>
      </c>
      <c r="E49" s="27">
        <f>(E48-E47)/E47</f>
        <v>5.6483056502934927E-2</v>
      </c>
      <c r="F49" s="27"/>
      <c r="G49" s="27">
        <f>(G48-G47)/G47</f>
        <v>2.4954924148221841E-2</v>
      </c>
      <c r="H49" s="27"/>
      <c r="I49" s="27">
        <f>(I48-I47)/I47</f>
        <v>5.3826923609125256E-2</v>
      </c>
      <c r="J49" s="27"/>
      <c r="K49" s="27">
        <f>(K48-K47)/K47</f>
        <v>4.3902394703607274E-2</v>
      </c>
      <c r="L49" s="27"/>
      <c r="M49" s="27">
        <f>(M48-M47)/M47</f>
        <v>3.1958672394564021E-2</v>
      </c>
      <c r="N49" s="27"/>
      <c r="O49" s="27">
        <f>(O48-O47)/O47</f>
        <v>4.178038106855466E-2</v>
      </c>
      <c r="P49" s="28"/>
    </row>
    <row r="51" spans="1:16" x14ac:dyDescent="0.25">
      <c r="O51" s="43"/>
    </row>
  </sheetData>
  <mergeCells count="14">
    <mergeCell ref="I7:J7"/>
    <mergeCell ref="K7:L7"/>
    <mergeCell ref="M7:N7"/>
    <mergeCell ref="O7:P7"/>
    <mergeCell ref="E7:F7"/>
    <mergeCell ref="B9:B19"/>
    <mergeCell ref="A35:A44"/>
    <mergeCell ref="C35:C44"/>
    <mergeCell ref="G7:H7"/>
    <mergeCell ref="A47:C47"/>
    <mergeCell ref="A48:C48"/>
    <mergeCell ref="B35:B44"/>
    <mergeCell ref="A9:A19"/>
    <mergeCell ref="C9:C1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9CD8AF-3424-4013-A4DA-0D5C26A3FD13}">
  <dimension ref="A1:I516"/>
  <sheetViews>
    <sheetView tabSelected="1" workbookViewId="0">
      <selection activeCell="C6" sqref="C6"/>
    </sheetView>
  </sheetViews>
  <sheetFormatPr defaultRowHeight="12.75" x14ac:dyDescent="0.2"/>
  <cols>
    <col min="1" max="1" width="9.140625" style="38"/>
    <col min="2" max="2" width="35.28515625" style="1" bestFit="1" customWidth="1"/>
    <col min="3" max="16384" width="9.140625" style="1"/>
  </cols>
  <sheetData>
    <row r="1" spans="1:9" x14ac:dyDescent="0.2">
      <c r="A1" s="37" t="s">
        <v>8</v>
      </c>
      <c r="B1" s="19" t="s">
        <v>94</v>
      </c>
      <c r="C1" s="20" t="s">
        <v>81</v>
      </c>
      <c r="D1" s="33" t="s">
        <v>83</v>
      </c>
      <c r="E1" s="33" t="s">
        <v>82</v>
      </c>
      <c r="F1" s="33" t="s">
        <v>87</v>
      </c>
      <c r="G1" s="33" t="s">
        <v>88</v>
      </c>
      <c r="H1" s="33" t="s">
        <v>89</v>
      </c>
      <c r="I1" s="33" t="s">
        <v>90</v>
      </c>
    </row>
    <row r="2" spans="1:9" x14ac:dyDescent="0.2">
      <c r="A2" s="38" t="s">
        <v>35</v>
      </c>
      <c r="B2" s="1" t="s">
        <v>10</v>
      </c>
      <c r="C2" s="1">
        <v>1</v>
      </c>
      <c r="D2" s="1" t="s">
        <v>37</v>
      </c>
      <c r="E2" s="1">
        <v>1</v>
      </c>
      <c r="F2" s="1">
        <v>37.880597000000002</v>
      </c>
      <c r="G2" s="1">
        <v>3.2930999999999999</v>
      </c>
      <c r="H2" s="1">
        <v>16.027339000000001</v>
      </c>
      <c r="I2" s="1" t="s">
        <v>36</v>
      </c>
    </row>
    <row r="3" spans="1:9" x14ac:dyDescent="0.2">
      <c r="A3" s="38" t="s">
        <v>38</v>
      </c>
      <c r="B3" s="1" t="s">
        <v>10</v>
      </c>
      <c r="C3" s="1">
        <v>1</v>
      </c>
      <c r="D3" s="1" t="s">
        <v>37</v>
      </c>
      <c r="E3" s="1">
        <v>1</v>
      </c>
      <c r="F3" s="1">
        <v>38.809524000000003</v>
      </c>
      <c r="G3" s="1">
        <v>3.3253629999999998</v>
      </c>
      <c r="H3" s="1">
        <v>15.951492</v>
      </c>
      <c r="I3" s="1" t="s">
        <v>36</v>
      </c>
    </row>
    <row r="4" spans="1:9" x14ac:dyDescent="0.2">
      <c r="A4" s="38" t="s">
        <v>39</v>
      </c>
      <c r="B4" s="1" t="s">
        <v>10</v>
      </c>
      <c r="C4" s="1">
        <v>1</v>
      </c>
      <c r="D4" s="1" t="s">
        <v>37</v>
      </c>
      <c r="E4" s="1">
        <v>1</v>
      </c>
      <c r="F4" s="1">
        <v>36.031745999999998</v>
      </c>
      <c r="G4" s="1">
        <v>3.216577</v>
      </c>
      <c r="H4" s="1">
        <v>15.27561</v>
      </c>
      <c r="I4" s="1" t="s">
        <v>36</v>
      </c>
    </row>
    <row r="5" spans="1:9" x14ac:dyDescent="0.2">
      <c r="A5" s="38" t="s">
        <v>40</v>
      </c>
      <c r="B5" s="1" t="s">
        <v>10</v>
      </c>
      <c r="C5" s="1">
        <v>1</v>
      </c>
      <c r="D5" s="1" t="s">
        <v>37</v>
      </c>
      <c r="E5" s="1">
        <v>1</v>
      </c>
      <c r="F5" s="1">
        <v>40.769230999999998</v>
      </c>
      <c r="G5" s="1">
        <v>3.3910369999999999</v>
      </c>
      <c r="H5" s="1">
        <v>16.670071</v>
      </c>
      <c r="I5" s="1" t="s">
        <v>36</v>
      </c>
    </row>
    <row r="6" spans="1:9" x14ac:dyDescent="0.2">
      <c r="A6" s="38" t="s">
        <v>41</v>
      </c>
      <c r="B6" s="1" t="s">
        <v>10</v>
      </c>
      <c r="C6" s="1">
        <v>1</v>
      </c>
      <c r="D6" s="1" t="s">
        <v>37</v>
      </c>
      <c r="E6" s="1">
        <v>1</v>
      </c>
      <c r="F6" s="1">
        <v>39.083333000000003</v>
      </c>
      <c r="G6" s="1">
        <v>3.33175</v>
      </c>
      <c r="H6" s="1">
        <v>16.060624000000001</v>
      </c>
      <c r="I6" s="1" t="s">
        <v>36</v>
      </c>
    </row>
    <row r="7" spans="1:9" x14ac:dyDescent="0.2">
      <c r="A7" s="38" t="s">
        <v>42</v>
      </c>
      <c r="B7" s="1" t="s">
        <v>10</v>
      </c>
      <c r="C7" s="1">
        <v>1</v>
      </c>
      <c r="D7" s="1" t="s">
        <v>37</v>
      </c>
      <c r="E7" s="1">
        <v>1</v>
      </c>
      <c r="F7" s="1">
        <v>39.304347999999997</v>
      </c>
      <c r="G7" s="1">
        <v>3.334784</v>
      </c>
      <c r="H7" s="1">
        <v>16.225783</v>
      </c>
      <c r="I7" s="1" t="s">
        <v>36</v>
      </c>
    </row>
    <row r="8" spans="1:9" x14ac:dyDescent="0.2">
      <c r="A8" s="38" t="s">
        <v>43</v>
      </c>
      <c r="B8" s="1" t="s">
        <v>10</v>
      </c>
      <c r="C8" s="1">
        <v>1</v>
      </c>
      <c r="D8" s="1" t="s">
        <v>37</v>
      </c>
      <c r="E8" s="1">
        <v>1</v>
      </c>
      <c r="F8" s="1">
        <v>40.517927999999998</v>
      </c>
      <c r="G8" s="1">
        <v>3.3974380000000002</v>
      </c>
      <c r="H8" s="1">
        <v>16.767036999999998</v>
      </c>
      <c r="I8" s="1" t="s">
        <v>36</v>
      </c>
    </row>
    <row r="9" spans="1:9" x14ac:dyDescent="0.2">
      <c r="A9" s="38" t="s">
        <v>44</v>
      </c>
      <c r="B9" s="1" t="s">
        <v>10</v>
      </c>
      <c r="C9" s="1">
        <v>1</v>
      </c>
      <c r="D9" s="1" t="s">
        <v>37</v>
      </c>
      <c r="E9" s="1">
        <v>1</v>
      </c>
      <c r="F9" s="1">
        <v>38.319558999999998</v>
      </c>
      <c r="G9" s="1">
        <v>3.3750140000000002</v>
      </c>
      <c r="H9" s="1">
        <v>16.021160999999999</v>
      </c>
      <c r="I9" s="1" t="s">
        <v>36</v>
      </c>
    </row>
    <row r="10" spans="1:9" x14ac:dyDescent="0.2">
      <c r="A10" s="38" t="s">
        <v>45</v>
      </c>
      <c r="B10" s="1" t="s">
        <v>10</v>
      </c>
      <c r="C10" s="1">
        <v>1</v>
      </c>
      <c r="D10" s="1" t="s">
        <v>37</v>
      </c>
      <c r="E10" s="1">
        <v>1</v>
      </c>
      <c r="F10" s="1">
        <v>38.720627</v>
      </c>
      <c r="G10" s="1">
        <v>3.3558659999999998</v>
      </c>
      <c r="H10" s="1">
        <v>16.101077</v>
      </c>
      <c r="I10" s="1" t="s">
        <v>36</v>
      </c>
    </row>
    <row r="11" spans="1:9" x14ac:dyDescent="0.2">
      <c r="A11" s="38" t="s">
        <v>46</v>
      </c>
      <c r="B11" s="1" t="s">
        <v>10</v>
      </c>
      <c r="C11" s="1">
        <v>1</v>
      </c>
      <c r="D11" s="1" t="s">
        <v>37</v>
      </c>
      <c r="E11" s="1">
        <v>1</v>
      </c>
      <c r="F11" s="1">
        <v>41.496599000000003</v>
      </c>
      <c r="G11" s="1">
        <v>3.4083589999999999</v>
      </c>
      <c r="H11" s="1">
        <v>16.736069000000001</v>
      </c>
      <c r="I11" s="1" t="s">
        <v>36</v>
      </c>
    </row>
    <row r="12" spans="1:9" x14ac:dyDescent="0.2">
      <c r="A12" s="38" t="s">
        <v>47</v>
      </c>
      <c r="B12" s="1" t="s">
        <v>10</v>
      </c>
      <c r="C12" s="1">
        <v>1</v>
      </c>
      <c r="D12" s="1" t="s">
        <v>37</v>
      </c>
      <c r="E12" s="1">
        <v>1</v>
      </c>
      <c r="F12" s="1">
        <v>40.913705999999998</v>
      </c>
      <c r="G12" s="1">
        <v>3.3562620000000001</v>
      </c>
      <c r="H12" s="1">
        <v>16.403317999999999</v>
      </c>
      <c r="I12" s="1" t="s">
        <v>36</v>
      </c>
    </row>
    <row r="13" spans="1:9" x14ac:dyDescent="0.2">
      <c r="A13" s="38" t="s">
        <v>35</v>
      </c>
      <c r="B13" s="1" t="s">
        <v>10</v>
      </c>
      <c r="C13" s="1">
        <v>1</v>
      </c>
      <c r="D13" s="1" t="s">
        <v>37</v>
      </c>
      <c r="E13" s="1">
        <v>2</v>
      </c>
      <c r="F13" s="1">
        <v>39.971750999999998</v>
      </c>
      <c r="G13" s="1">
        <v>3.3631609999999998</v>
      </c>
      <c r="H13" s="1">
        <v>16.356608999999999</v>
      </c>
      <c r="I13" s="1" t="s">
        <v>36</v>
      </c>
    </row>
    <row r="14" spans="1:9" x14ac:dyDescent="0.2">
      <c r="A14" s="38" t="s">
        <v>38</v>
      </c>
      <c r="B14" s="1" t="s">
        <v>10</v>
      </c>
      <c r="C14" s="1">
        <v>1</v>
      </c>
      <c r="D14" s="1" t="s">
        <v>37</v>
      </c>
      <c r="E14" s="1">
        <v>2</v>
      </c>
      <c r="F14" s="1">
        <v>40.230769000000002</v>
      </c>
      <c r="G14" s="1">
        <v>3.3911920000000002</v>
      </c>
      <c r="H14" s="1">
        <v>16.358609000000001</v>
      </c>
      <c r="I14" s="1" t="s">
        <v>36</v>
      </c>
    </row>
    <row r="15" spans="1:9" x14ac:dyDescent="0.2">
      <c r="A15" s="38" t="s">
        <v>39</v>
      </c>
      <c r="B15" s="1" t="s">
        <v>10</v>
      </c>
      <c r="C15" s="1">
        <v>1</v>
      </c>
      <c r="D15" s="1" t="s">
        <v>37</v>
      </c>
      <c r="E15" s="1">
        <v>2</v>
      </c>
      <c r="F15" s="1">
        <v>36.216216000000003</v>
      </c>
      <c r="G15" s="1">
        <v>3.2526259999999998</v>
      </c>
      <c r="H15" s="1">
        <v>15.487901000000001</v>
      </c>
      <c r="I15" s="1" t="s">
        <v>36</v>
      </c>
    </row>
    <row r="16" spans="1:9" x14ac:dyDescent="0.2">
      <c r="A16" s="38" t="s">
        <v>40</v>
      </c>
      <c r="B16" s="1" t="s">
        <v>10</v>
      </c>
      <c r="C16" s="1">
        <v>1</v>
      </c>
      <c r="D16" s="1" t="s">
        <v>37</v>
      </c>
      <c r="E16" s="1">
        <v>2</v>
      </c>
      <c r="F16" s="1">
        <v>39.313724999999998</v>
      </c>
      <c r="G16" s="1">
        <v>3.328503</v>
      </c>
      <c r="H16" s="1">
        <v>16.173499</v>
      </c>
      <c r="I16" s="1" t="s">
        <v>36</v>
      </c>
    </row>
    <row r="17" spans="1:9" x14ac:dyDescent="0.2">
      <c r="A17" s="38" t="s">
        <v>41</v>
      </c>
      <c r="B17" s="1" t="s">
        <v>10</v>
      </c>
      <c r="C17" s="1">
        <v>1</v>
      </c>
      <c r="D17" s="1" t="s">
        <v>37</v>
      </c>
      <c r="E17" s="1">
        <v>2</v>
      </c>
      <c r="F17" s="1">
        <v>39.623823999999999</v>
      </c>
      <c r="G17" s="1">
        <v>3.3327339999999999</v>
      </c>
      <c r="H17" s="1">
        <v>16.05058</v>
      </c>
      <c r="I17" s="1" t="s">
        <v>36</v>
      </c>
    </row>
    <row r="18" spans="1:9" x14ac:dyDescent="0.2">
      <c r="A18" s="38" t="s">
        <v>42</v>
      </c>
      <c r="B18" s="1" t="s">
        <v>10</v>
      </c>
      <c r="C18" s="1">
        <v>1</v>
      </c>
      <c r="D18" s="1" t="s">
        <v>37</v>
      </c>
      <c r="E18" s="1">
        <v>2</v>
      </c>
      <c r="F18" s="1">
        <v>39.743589999999998</v>
      </c>
      <c r="G18" s="1">
        <v>3.33453</v>
      </c>
      <c r="H18" s="1">
        <v>16.213137</v>
      </c>
      <c r="I18" s="1" t="s">
        <v>36</v>
      </c>
    </row>
    <row r="19" spans="1:9" x14ac:dyDescent="0.2">
      <c r="A19" s="38" t="s">
        <v>43</v>
      </c>
      <c r="B19" s="1" t="s">
        <v>10</v>
      </c>
      <c r="C19" s="1">
        <v>1</v>
      </c>
      <c r="D19" s="1" t="s">
        <v>37</v>
      </c>
      <c r="E19" s="1">
        <v>2</v>
      </c>
      <c r="F19" s="1">
        <v>39.427083000000003</v>
      </c>
      <c r="G19" s="1">
        <v>3.326257</v>
      </c>
      <c r="H19" s="1">
        <v>16.158805000000001</v>
      </c>
      <c r="I19" s="1" t="s">
        <v>36</v>
      </c>
    </row>
    <row r="20" spans="1:9" x14ac:dyDescent="0.2">
      <c r="A20" s="38" t="s">
        <v>44</v>
      </c>
      <c r="B20" s="1" t="s">
        <v>10</v>
      </c>
      <c r="C20" s="1">
        <v>1</v>
      </c>
      <c r="D20" s="1" t="s">
        <v>37</v>
      </c>
      <c r="E20" s="1">
        <v>2</v>
      </c>
      <c r="F20" s="1">
        <v>37.406416999999998</v>
      </c>
      <c r="G20" s="1">
        <v>3.3815970000000002</v>
      </c>
      <c r="H20" s="1">
        <v>16.214337</v>
      </c>
      <c r="I20" s="1" t="s">
        <v>36</v>
      </c>
    </row>
    <row r="21" spans="1:9" x14ac:dyDescent="0.2">
      <c r="A21" s="38" t="s">
        <v>45</v>
      </c>
      <c r="B21" s="1" t="s">
        <v>10</v>
      </c>
      <c r="C21" s="1">
        <v>1</v>
      </c>
      <c r="D21" s="1" t="s">
        <v>37</v>
      </c>
      <c r="E21" s="1">
        <v>2</v>
      </c>
      <c r="F21" s="1">
        <v>39.686684</v>
      </c>
      <c r="G21" s="1">
        <v>3.3562240000000001</v>
      </c>
      <c r="H21" s="1">
        <v>16.151717000000001</v>
      </c>
      <c r="I21" s="1" t="s">
        <v>36</v>
      </c>
    </row>
    <row r="22" spans="1:9" x14ac:dyDescent="0.2">
      <c r="A22" s="38" t="s">
        <v>46</v>
      </c>
      <c r="B22" s="1" t="s">
        <v>10</v>
      </c>
      <c r="C22" s="1">
        <v>1</v>
      </c>
      <c r="D22" s="1" t="s">
        <v>37</v>
      </c>
      <c r="E22" s="1">
        <v>2</v>
      </c>
      <c r="F22" s="1">
        <v>38.559322000000002</v>
      </c>
      <c r="G22" s="1">
        <v>3.304576</v>
      </c>
      <c r="H22" s="1">
        <v>16.057960000000001</v>
      </c>
      <c r="I22" s="1" t="s">
        <v>36</v>
      </c>
    </row>
    <row r="23" spans="1:9" x14ac:dyDescent="0.2">
      <c r="A23" s="38" t="s">
        <v>47</v>
      </c>
      <c r="B23" s="1" t="s">
        <v>10</v>
      </c>
      <c r="C23" s="1">
        <v>1</v>
      </c>
      <c r="D23" s="1" t="s">
        <v>37</v>
      </c>
      <c r="E23" s="1">
        <v>2</v>
      </c>
      <c r="F23" s="1">
        <v>40.227848000000002</v>
      </c>
      <c r="G23" s="1">
        <v>3.3769439999999999</v>
      </c>
      <c r="H23" s="1">
        <v>16.439377</v>
      </c>
      <c r="I23" s="1" t="s">
        <v>36</v>
      </c>
    </row>
    <row r="24" spans="1:9" x14ac:dyDescent="0.2">
      <c r="A24" s="38" t="s">
        <v>35</v>
      </c>
      <c r="B24" s="1" t="s">
        <v>10</v>
      </c>
      <c r="C24" s="1">
        <v>1</v>
      </c>
      <c r="D24" s="1" t="s">
        <v>37</v>
      </c>
      <c r="E24" s="1">
        <v>3</v>
      </c>
      <c r="F24" s="1">
        <v>36.199376999999998</v>
      </c>
      <c r="G24" s="1">
        <v>3.2380949999999999</v>
      </c>
      <c r="H24" s="1">
        <v>15.603306999999999</v>
      </c>
      <c r="I24" s="1" t="s">
        <v>36</v>
      </c>
    </row>
    <row r="25" spans="1:9" x14ac:dyDescent="0.2">
      <c r="A25" s="38" t="s">
        <v>38</v>
      </c>
      <c r="B25" s="1" t="s">
        <v>10</v>
      </c>
      <c r="C25" s="1">
        <v>1</v>
      </c>
      <c r="D25" s="1" t="s">
        <v>37</v>
      </c>
      <c r="E25" s="1">
        <v>3</v>
      </c>
      <c r="F25" s="1">
        <v>40.930931000000001</v>
      </c>
      <c r="G25" s="1">
        <v>3.4044370000000002</v>
      </c>
      <c r="H25" s="1">
        <v>16.485592</v>
      </c>
      <c r="I25" s="1" t="s">
        <v>36</v>
      </c>
    </row>
    <row r="26" spans="1:9" x14ac:dyDescent="0.2">
      <c r="A26" s="38" t="s">
        <v>39</v>
      </c>
      <c r="B26" s="1" t="s">
        <v>10</v>
      </c>
      <c r="C26" s="1">
        <v>1</v>
      </c>
      <c r="D26" s="1" t="s">
        <v>37</v>
      </c>
      <c r="E26" s="1">
        <v>3</v>
      </c>
      <c r="F26" s="1">
        <v>40.719794</v>
      </c>
      <c r="G26" s="1">
        <v>3.3816139999999999</v>
      </c>
      <c r="H26" s="1">
        <v>16.263680000000001</v>
      </c>
      <c r="I26" s="1" t="s">
        <v>36</v>
      </c>
    </row>
    <row r="27" spans="1:9" x14ac:dyDescent="0.2">
      <c r="A27" s="38" t="s">
        <v>40</v>
      </c>
      <c r="B27" s="1" t="s">
        <v>10</v>
      </c>
      <c r="C27" s="1">
        <v>1</v>
      </c>
      <c r="D27" s="1" t="s">
        <v>37</v>
      </c>
      <c r="E27" s="1">
        <v>3</v>
      </c>
      <c r="F27" s="1">
        <v>33.737374000000003</v>
      </c>
      <c r="G27" s="1">
        <v>3.1346120000000002</v>
      </c>
      <c r="H27" s="1">
        <v>14.996207999999999</v>
      </c>
      <c r="I27" s="1" t="s">
        <v>36</v>
      </c>
    </row>
    <row r="28" spans="1:9" x14ac:dyDescent="0.2">
      <c r="A28" s="38" t="s">
        <v>41</v>
      </c>
      <c r="B28" s="1" t="s">
        <v>10</v>
      </c>
      <c r="C28" s="1">
        <v>1</v>
      </c>
      <c r="D28" s="1" t="s">
        <v>37</v>
      </c>
      <c r="E28" s="1">
        <v>3</v>
      </c>
      <c r="F28" s="1">
        <v>37.078651999999998</v>
      </c>
      <c r="G28" s="1">
        <v>3.2900049999999998</v>
      </c>
      <c r="H28" s="1">
        <v>15.929079</v>
      </c>
      <c r="I28" s="1" t="s">
        <v>36</v>
      </c>
    </row>
    <row r="29" spans="1:9" x14ac:dyDescent="0.2">
      <c r="A29" s="38" t="s">
        <v>42</v>
      </c>
      <c r="B29" s="1" t="s">
        <v>10</v>
      </c>
      <c r="C29" s="1">
        <v>1</v>
      </c>
      <c r="D29" s="1" t="s">
        <v>37</v>
      </c>
      <c r="E29" s="1">
        <v>3</v>
      </c>
      <c r="F29" s="1">
        <v>40.947631000000001</v>
      </c>
      <c r="G29" s="1">
        <v>3.3848039999999999</v>
      </c>
      <c r="H29" s="1">
        <v>16.513396</v>
      </c>
      <c r="I29" s="1" t="s">
        <v>36</v>
      </c>
    </row>
    <row r="30" spans="1:9" x14ac:dyDescent="0.2">
      <c r="A30" s="38" t="s">
        <v>43</v>
      </c>
      <c r="B30" s="1" t="s">
        <v>10</v>
      </c>
      <c r="C30" s="1">
        <v>1</v>
      </c>
      <c r="D30" s="1" t="s">
        <v>37</v>
      </c>
      <c r="E30" s="1">
        <v>3</v>
      </c>
      <c r="F30" s="1">
        <v>40.182291999999997</v>
      </c>
      <c r="G30" s="1">
        <v>3.364242</v>
      </c>
      <c r="H30" s="1">
        <v>16.472185</v>
      </c>
      <c r="I30" s="1" t="s">
        <v>36</v>
      </c>
    </row>
    <row r="31" spans="1:9" x14ac:dyDescent="0.2">
      <c r="A31" s="38" t="s">
        <v>44</v>
      </c>
      <c r="B31" s="1" t="s">
        <v>10</v>
      </c>
      <c r="C31" s="1">
        <v>1</v>
      </c>
      <c r="D31" s="1" t="s">
        <v>37</v>
      </c>
      <c r="E31" s="1">
        <v>3</v>
      </c>
      <c r="F31" s="1">
        <v>36.371951000000003</v>
      </c>
      <c r="G31" s="1">
        <v>3.3275199999999998</v>
      </c>
      <c r="H31" s="1">
        <v>15.762461</v>
      </c>
      <c r="I31" s="1" t="s">
        <v>36</v>
      </c>
    </row>
    <row r="32" spans="1:9" x14ac:dyDescent="0.2">
      <c r="A32" s="38" t="s">
        <v>45</v>
      </c>
      <c r="B32" s="1" t="s">
        <v>10</v>
      </c>
      <c r="C32" s="1">
        <v>1</v>
      </c>
      <c r="D32" s="1" t="s">
        <v>37</v>
      </c>
      <c r="E32" s="1">
        <v>3</v>
      </c>
      <c r="F32" s="1">
        <v>41.774194000000001</v>
      </c>
      <c r="G32" s="1">
        <v>3.4481950000000001</v>
      </c>
      <c r="H32" s="1">
        <v>16.725477999999999</v>
      </c>
      <c r="I32" s="1" t="s">
        <v>36</v>
      </c>
    </row>
    <row r="33" spans="1:9" x14ac:dyDescent="0.2">
      <c r="A33" s="38" t="s">
        <v>46</v>
      </c>
      <c r="B33" s="1" t="s">
        <v>10</v>
      </c>
      <c r="C33" s="1">
        <v>1</v>
      </c>
      <c r="D33" s="1" t="s">
        <v>37</v>
      </c>
      <c r="E33" s="1">
        <v>3</v>
      </c>
      <c r="F33" s="1">
        <v>39.640523000000002</v>
      </c>
      <c r="G33" s="1">
        <v>3.3417949999999998</v>
      </c>
      <c r="H33" s="1">
        <v>16.312179</v>
      </c>
      <c r="I33" s="1" t="s">
        <v>36</v>
      </c>
    </row>
    <row r="34" spans="1:9" x14ac:dyDescent="0.2">
      <c r="A34" s="38" t="s">
        <v>47</v>
      </c>
      <c r="B34" s="1" t="s">
        <v>10</v>
      </c>
      <c r="C34" s="1">
        <v>1</v>
      </c>
      <c r="D34" s="1" t="s">
        <v>37</v>
      </c>
      <c r="E34" s="1">
        <v>3</v>
      </c>
      <c r="F34" s="1">
        <v>37.188406000000001</v>
      </c>
      <c r="G34" s="1">
        <v>3.2958780000000001</v>
      </c>
      <c r="H34" s="1">
        <v>15.970729</v>
      </c>
      <c r="I34" s="1" t="s">
        <v>36</v>
      </c>
    </row>
    <row r="35" spans="1:9" x14ac:dyDescent="0.2">
      <c r="A35" s="38" t="s">
        <v>35</v>
      </c>
      <c r="B35" s="1" t="s">
        <v>10</v>
      </c>
      <c r="C35" s="1">
        <v>1</v>
      </c>
      <c r="D35" s="1" t="s">
        <v>37</v>
      </c>
      <c r="E35" s="1">
        <v>4</v>
      </c>
      <c r="F35" s="1">
        <v>40.163398999999998</v>
      </c>
      <c r="G35" s="1">
        <v>3.3925299999999998</v>
      </c>
      <c r="H35" s="1">
        <v>16.387647999999999</v>
      </c>
      <c r="I35" s="1" t="s">
        <v>36</v>
      </c>
    </row>
    <row r="36" spans="1:9" x14ac:dyDescent="0.2">
      <c r="A36" s="38" t="s">
        <v>38</v>
      </c>
      <c r="B36" s="1" t="s">
        <v>10</v>
      </c>
      <c r="C36" s="1">
        <v>1</v>
      </c>
      <c r="D36" s="1" t="s">
        <v>37</v>
      </c>
      <c r="E36" s="1">
        <v>4</v>
      </c>
      <c r="F36" s="1">
        <v>38.708609000000003</v>
      </c>
      <c r="G36" s="1">
        <v>3.3443399999999999</v>
      </c>
      <c r="H36" s="1">
        <v>16.068708000000001</v>
      </c>
      <c r="I36" s="1" t="s">
        <v>36</v>
      </c>
    </row>
    <row r="37" spans="1:9" x14ac:dyDescent="0.2">
      <c r="A37" s="38" t="s">
        <v>39</v>
      </c>
      <c r="B37" s="1" t="s">
        <v>10</v>
      </c>
      <c r="C37" s="1">
        <v>1</v>
      </c>
      <c r="D37" s="1" t="s">
        <v>37</v>
      </c>
      <c r="E37" s="1">
        <v>4</v>
      </c>
      <c r="F37" s="1">
        <v>35.050251000000003</v>
      </c>
      <c r="G37" s="1">
        <v>3.2143670000000002</v>
      </c>
      <c r="H37" s="1">
        <v>15.273300000000001</v>
      </c>
      <c r="I37" s="1" t="s">
        <v>36</v>
      </c>
    </row>
    <row r="38" spans="1:9" x14ac:dyDescent="0.2">
      <c r="A38" s="38" t="s">
        <v>40</v>
      </c>
      <c r="B38" s="1" t="s">
        <v>10</v>
      </c>
      <c r="C38" s="1">
        <v>1</v>
      </c>
      <c r="D38" s="1" t="s">
        <v>37</v>
      </c>
      <c r="E38" s="1">
        <v>4</v>
      </c>
      <c r="F38" s="1">
        <v>35.200000000000003</v>
      </c>
      <c r="G38" s="1">
        <v>3.2154120000000002</v>
      </c>
      <c r="H38" s="1">
        <v>15.487629</v>
      </c>
      <c r="I38" s="1" t="s">
        <v>36</v>
      </c>
    </row>
    <row r="39" spans="1:9" x14ac:dyDescent="0.2">
      <c r="A39" s="38" t="s">
        <v>41</v>
      </c>
      <c r="B39" s="1" t="s">
        <v>10</v>
      </c>
      <c r="C39" s="1">
        <v>1</v>
      </c>
      <c r="D39" s="1" t="s">
        <v>37</v>
      </c>
      <c r="E39" s="1">
        <v>4</v>
      </c>
      <c r="F39" s="1">
        <v>37.892031000000003</v>
      </c>
      <c r="G39" s="1">
        <v>3.272383</v>
      </c>
      <c r="H39" s="1">
        <v>15.754455999999999</v>
      </c>
      <c r="I39" s="1" t="s">
        <v>36</v>
      </c>
    </row>
    <row r="40" spans="1:9" x14ac:dyDescent="0.2">
      <c r="A40" s="38" t="s">
        <v>42</v>
      </c>
      <c r="B40" s="1" t="s">
        <v>10</v>
      </c>
      <c r="C40" s="1">
        <v>1</v>
      </c>
      <c r="D40" s="1" t="s">
        <v>37</v>
      </c>
      <c r="E40" s="1">
        <v>4</v>
      </c>
      <c r="F40" s="1">
        <v>38.565216999999997</v>
      </c>
      <c r="G40" s="1">
        <v>3.3269319999999998</v>
      </c>
      <c r="H40" s="1">
        <v>16.197989</v>
      </c>
      <c r="I40" s="1" t="s">
        <v>36</v>
      </c>
    </row>
    <row r="41" spans="1:9" x14ac:dyDescent="0.2">
      <c r="A41" s="38" t="s">
        <v>43</v>
      </c>
      <c r="B41" s="1" t="s">
        <v>10</v>
      </c>
      <c r="C41" s="1">
        <v>1</v>
      </c>
      <c r="D41" s="1" t="s">
        <v>37</v>
      </c>
      <c r="E41" s="1">
        <v>4</v>
      </c>
      <c r="F41" s="1">
        <v>33.804878000000002</v>
      </c>
      <c r="G41" s="1">
        <v>3.1164900000000002</v>
      </c>
      <c r="H41" s="1">
        <v>15.001497000000001</v>
      </c>
      <c r="I41" s="1" t="s">
        <v>36</v>
      </c>
    </row>
    <row r="42" spans="1:9" x14ac:dyDescent="0.2">
      <c r="A42" s="38" t="s">
        <v>44</v>
      </c>
      <c r="B42" s="1" t="s">
        <v>10</v>
      </c>
      <c r="C42" s="1">
        <v>1</v>
      </c>
      <c r="D42" s="1" t="s">
        <v>37</v>
      </c>
      <c r="E42" s="1">
        <v>4</v>
      </c>
      <c r="F42" s="1">
        <v>31.944444000000001</v>
      </c>
      <c r="G42" s="1">
        <v>3.1969620000000001</v>
      </c>
      <c r="H42" s="1">
        <v>14.742262999999999</v>
      </c>
      <c r="I42" s="1" t="s">
        <v>36</v>
      </c>
    </row>
    <row r="43" spans="1:9" x14ac:dyDescent="0.2">
      <c r="A43" s="38" t="s">
        <v>45</v>
      </c>
      <c r="B43" s="1" t="s">
        <v>10</v>
      </c>
      <c r="C43" s="1">
        <v>1</v>
      </c>
      <c r="D43" s="1" t="s">
        <v>37</v>
      </c>
      <c r="E43" s="1">
        <v>4</v>
      </c>
      <c r="F43" s="1" t="s">
        <v>36</v>
      </c>
      <c r="G43" s="1" t="s">
        <v>36</v>
      </c>
      <c r="H43" s="1" t="s">
        <v>36</v>
      </c>
      <c r="I43" s="1" t="s">
        <v>36</v>
      </c>
    </row>
    <row r="44" spans="1:9" x14ac:dyDescent="0.2">
      <c r="A44" s="38" t="s">
        <v>46</v>
      </c>
      <c r="B44" s="1" t="s">
        <v>10</v>
      </c>
      <c r="C44" s="1">
        <v>1</v>
      </c>
      <c r="D44" s="1" t="s">
        <v>37</v>
      </c>
      <c r="E44" s="1">
        <v>4</v>
      </c>
      <c r="F44" s="1">
        <v>39.721448000000002</v>
      </c>
      <c r="G44" s="1">
        <v>3.3553320000000002</v>
      </c>
      <c r="H44" s="1">
        <v>16.357244000000001</v>
      </c>
      <c r="I44" s="1" t="s">
        <v>36</v>
      </c>
    </row>
    <row r="45" spans="1:9" x14ac:dyDescent="0.2">
      <c r="A45" s="38" t="s">
        <v>47</v>
      </c>
      <c r="B45" s="1" t="s">
        <v>10</v>
      </c>
      <c r="C45" s="1">
        <v>1</v>
      </c>
      <c r="D45" s="1" t="s">
        <v>37</v>
      </c>
      <c r="E45" s="1">
        <v>4</v>
      </c>
      <c r="F45" s="1">
        <v>34.412954999999997</v>
      </c>
      <c r="G45" s="1">
        <v>3.200269</v>
      </c>
      <c r="H45" s="1">
        <v>15.411035999999999</v>
      </c>
      <c r="I45" s="1" t="s">
        <v>36</v>
      </c>
    </row>
    <row r="46" spans="1:9" x14ac:dyDescent="0.2">
      <c r="A46" s="38" t="s">
        <v>35</v>
      </c>
      <c r="B46" s="1" t="s">
        <v>10</v>
      </c>
      <c r="C46" s="1">
        <v>1</v>
      </c>
      <c r="D46" s="1" t="s">
        <v>37</v>
      </c>
      <c r="E46" s="1">
        <v>5</v>
      </c>
      <c r="F46" s="1">
        <v>40.653753000000002</v>
      </c>
      <c r="G46" s="1">
        <v>3.4112040000000001</v>
      </c>
      <c r="H46" s="1">
        <v>16.561889999999998</v>
      </c>
      <c r="I46" s="1" t="s">
        <v>36</v>
      </c>
    </row>
    <row r="47" spans="1:9" x14ac:dyDescent="0.2">
      <c r="A47" s="38" t="s">
        <v>38</v>
      </c>
      <c r="B47" s="1" t="s">
        <v>10</v>
      </c>
      <c r="C47" s="1">
        <v>1</v>
      </c>
      <c r="D47" s="1" t="s">
        <v>37</v>
      </c>
      <c r="E47" s="1">
        <v>5</v>
      </c>
      <c r="F47" s="1">
        <v>37.601156000000003</v>
      </c>
      <c r="G47" s="1">
        <v>3.274708</v>
      </c>
      <c r="H47" s="1">
        <v>15.578149</v>
      </c>
      <c r="I47" s="1" t="s">
        <v>36</v>
      </c>
    </row>
    <row r="48" spans="1:9" x14ac:dyDescent="0.2">
      <c r="A48" s="38" t="s">
        <v>39</v>
      </c>
      <c r="B48" s="1" t="s">
        <v>10</v>
      </c>
      <c r="C48" s="1">
        <v>1</v>
      </c>
      <c r="D48" s="1" t="s">
        <v>37</v>
      </c>
      <c r="E48" s="1">
        <v>5</v>
      </c>
      <c r="F48" s="1">
        <v>36.851852000000001</v>
      </c>
      <c r="G48" s="1">
        <v>3.290826</v>
      </c>
      <c r="H48" s="1">
        <v>15.866569</v>
      </c>
      <c r="I48" s="1" t="s">
        <v>36</v>
      </c>
    </row>
    <row r="49" spans="1:9" x14ac:dyDescent="0.2">
      <c r="A49" s="38" t="s">
        <v>40</v>
      </c>
      <c r="B49" s="1" t="s">
        <v>10</v>
      </c>
      <c r="C49" s="1">
        <v>1</v>
      </c>
      <c r="D49" s="1" t="s">
        <v>37</v>
      </c>
      <c r="E49" s="1">
        <v>5</v>
      </c>
      <c r="F49" s="1">
        <v>38.813130999999998</v>
      </c>
      <c r="G49" s="1">
        <v>3.3370099999999998</v>
      </c>
      <c r="H49" s="1">
        <v>16.201886999999999</v>
      </c>
      <c r="I49" s="1" t="s">
        <v>36</v>
      </c>
    </row>
    <row r="50" spans="1:9" x14ac:dyDescent="0.2">
      <c r="A50" s="38" t="s">
        <v>41</v>
      </c>
      <c r="B50" s="1" t="s">
        <v>10</v>
      </c>
      <c r="C50" s="1">
        <v>1</v>
      </c>
      <c r="D50" s="1" t="s">
        <v>37</v>
      </c>
      <c r="E50" s="1">
        <v>5</v>
      </c>
      <c r="F50" s="1">
        <v>38.719346000000002</v>
      </c>
      <c r="G50" s="1">
        <v>3.317901</v>
      </c>
      <c r="H50" s="1">
        <v>16.05733</v>
      </c>
      <c r="I50" s="1" t="s">
        <v>36</v>
      </c>
    </row>
    <row r="51" spans="1:9" x14ac:dyDescent="0.2">
      <c r="A51" s="38" t="s">
        <v>42</v>
      </c>
      <c r="B51" s="1" t="s">
        <v>10</v>
      </c>
      <c r="C51" s="1">
        <v>1</v>
      </c>
      <c r="D51" s="1" t="s">
        <v>37</v>
      </c>
      <c r="E51" s="1">
        <v>5</v>
      </c>
      <c r="F51" s="1">
        <v>40.315789000000002</v>
      </c>
      <c r="G51" s="1">
        <v>3.3538130000000002</v>
      </c>
      <c r="H51" s="1">
        <v>16.430945999999999</v>
      </c>
      <c r="I51" s="1" t="s">
        <v>36</v>
      </c>
    </row>
    <row r="52" spans="1:9" x14ac:dyDescent="0.2">
      <c r="A52" s="38" t="s">
        <v>43</v>
      </c>
      <c r="B52" s="1" t="s">
        <v>10</v>
      </c>
      <c r="C52" s="1">
        <v>1</v>
      </c>
      <c r="D52" s="1" t="s">
        <v>37</v>
      </c>
      <c r="E52" s="1">
        <v>5</v>
      </c>
      <c r="F52" s="1">
        <v>38.961537999999997</v>
      </c>
      <c r="G52" s="1">
        <v>3.32355</v>
      </c>
      <c r="H52" s="1">
        <v>16.225915000000001</v>
      </c>
      <c r="I52" s="1" t="s">
        <v>36</v>
      </c>
    </row>
    <row r="53" spans="1:9" x14ac:dyDescent="0.2">
      <c r="A53" s="38" t="s">
        <v>44</v>
      </c>
      <c r="B53" s="1" t="s">
        <v>10</v>
      </c>
      <c r="C53" s="1">
        <v>1</v>
      </c>
      <c r="D53" s="1" t="s">
        <v>37</v>
      </c>
      <c r="E53" s="1">
        <v>5</v>
      </c>
      <c r="F53" s="1">
        <v>38.022989000000003</v>
      </c>
      <c r="G53" s="1">
        <v>3.3986320000000001</v>
      </c>
      <c r="H53" s="1">
        <v>16.043285000000001</v>
      </c>
      <c r="I53" s="1" t="s">
        <v>36</v>
      </c>
    </row>
    <row r="54" spans="1:9" x14ac:dyDescent="0.2">
      <c r="A54" s="38" t="s">
        <v>45</v>
      </c>
      <c r="B54" s="1" t="s">
        <v>10</v>
      </c>
      <c r="C54" s="1">
        <v>1</v>
      </c>
      <c r="D54" s="1" t="s">
        <v>37</v>
      </c>
      <c r="E54" s="1">
        <v>5</v>
      </c>
      <c r="F54" s="1">
        <v>41.155014999999999</v>
      </c>
      <c r="G54" s="1">
        <v>3.4427539999999999</v>
      </c>
      <c r="H54" s="1">
        <v>16.573139999999999</v>
      </c>
      <c r="I54" s="1" t="s">
        <v>36</v>
      </c>
    </row>
    <row r="55" spans="1:9" x14ac:dyDescent="0.2">
      <c r="A55" s="38" t="s">
        <v>46</v>
      </c>
      <c r="B55" s="1" t="s">
        <v>10</v>
      </c>
      <c r="C55" s="1">
        <v>1</v>
      </c>
      <c r="D55" s="1" t="s">
        <v>37</v>
      </c>
      <c r="E55" s="1">
        <v>5</v>
      </c>
      <c r="F55" s="1">
        <v>36.588628999999997</v>
      </c>
      <c r="G55" s="1">
        <v>3.2576489999999998</v>
      </c>
      <c r="H55" s="1">
        <v>15.866682000000001</v>
      </c>
      <c r="I55" s="1" t="s">
        <v>36</v>
      </c>
    </row>
    <row r="56" spans="1:9" x14ac:dyDescent="0.2">
      <c r="A56" s="38" t="s">
        <v>47</v>
      </c>
      <c r="B56" s="1" t="s">
        <v>10</v>
      </c>
      <c r="C56" s="1">
        <v>1</v>
      </c>
      <c r="D56" s="1" t="s">
        <v>37</v>
      </c>
      <c r="E56" s="1">
        <v>5</v>
      </c>
      <c r="F56" s="1">
        <v>38.4</v>
      </c>
      <c r="G56" s="1">
        <v>3.3062870000000002</v>
      </c>
      <c r="H56" s="1">
        <v>16.198091000000002</v>
      </c>
      <c r="I56" s="1" t="s">
        <v>36</v>
      </c>
    </row>
    <row r="57" spans="1:9" x14ac:dyDescent="0.2">
      <c r="A57" s="39" t="s">
        <v>45</v>
      </c>
      <c r="B57" s="1" t="s">
        <v>10</v>
      </c>
      <c r="C57" s="1">
        <v>1</v>
      </c>
      <c r="D57" s="1" t="s">
        <v>48</v>
      </c>
      <c r="E57" s="1">
        <v>1</v>
      </c>
      <c r="F57" s="34">
        <v>36.717399999999998</v>
      </c>
      <c r="G57" s="34">
        <v>3.571942</v>
      </c>
      <c r="H57" s="34">
        <v>17.893284000000001</v>
      </c>
      <c r="I57" s="35" t="s">
        <v>36</v>
      </c>
    </row>
    <row r="58" spans="1:9" x14ac:dyDescent="0.2">
      <c r="A58" s="39" t="s">
        <v>45</v>
      </c>
      <c r="B58" s="1" t="s">
        <v>10</v>
      </c>
      <c r="C58" s="1">
        <v>1</v>
      </c>
      <c r="D58" s="1" t="s">
        <v>48</v>
      </c>
      <c r="E58" s="1">
        <v>2</v>
      </c>
      <c r="F58" s="34">
        <v>37.037500000000001</v>
      </c>
      <c r="G58" s="34">
        <v>3.5919919999999999</v>
      </c>
      <c r="H58" s="34">
        <v>17.990342999999999</v>
      </c>
      <c r="I58" s="1">
        <v>5.4822494117647063</v>
      </c>
    </row>
    <row r="59" spans="1:9" x14ac:dyDescent="0.2">
      <c r="A59" s="39" t="s">
        <v>45</v>
      </c>
      <c r="B59" s="1" t="s">
        <v>10</v>
      </c>
      <c r="C59" s="1">
        <v>1</v>
      </c>
      <c r="D59" s="1" t="s">
        <v>48</v>
      </c>
      <c r="E59" s="1">
        <v>3</v>
      </c>
      <c r="F59" s="34">
        <v>35.339799999999997</v>
      </c>
      <c r="G59" s="34">
        <v>3.5813969999999999</v>
      </c>
      <c r="H59" s="34">
        <v>17.859542000000001</v>
      </c>
      <c r="I59" s="1">
        <v>6.0015635294117642</v>
      </c>
    </row>
    <row r="60" spans="1:9" x14ac:dyDescent="0.2">
      <c r="A60" s="39" t="s">
        <v>45</v>
      </c>
      <c r="B60" s="1" t="s">
        <v>10</v>
      </c>
      <c r="C60" s="1">
        <v>1</v>
      </c>
      <c r="D60" s="1" t="s">
        <v>48</v>
      </c>
      <c r="E60" s="1">
        <v>4</v>
      </c>
      <c r="F60" s="34">
        <v>36.270099999999999</v>
      </c>
      <c r="G60" s="34">
        <v>3.5349900000000001</v>
      </c>
      <c r="H60" s="34">
        <v>17.57423</v>
      </c>
      <c r="I60" s="1">
        <v>5.7818682352941178</v>
      </c>
    </row>
    <row r="61" spans="1:9" x14ac:dyDescent="0.2">
      <c r="A61" s="39" t="s">
        <v>45</v>
      </c>
      <c r="B61" s="1" t="s">
        <v>10</v>
      </c>
      <c r="C61" s="1">
        <v>1</v>
      </c>
      <c r="D61" s="1" t="s">
        <v>48</v>
      </c>
      <c r="E61" s="1">
        <v>5</v>
      </c>
      <c r="F61" s="34">
        <v>34.650100000000002</v>
      </c>
      <c r="G61" s="34">
        <v>3.4925329999999999</v>
      </c>
      <c r="H61" s="34">
        <v>17.385497000000001</v>
      </c>
      <c r="I61" s="1">
        <v>5.4265976470588235</v>
      </c>
    </row>
    <row r="62" spans="1:9" x14ac:dyDescent="0.2">
      <c r="A62" s="39" t="s">
        <v>45</v>
      </c>
      <c r="B62" s="1" t="s">
        <v>10</v>
      </c>
      <c r="C62" s="1">
        <v>1</v>
      </c>
      <c r="D62" s="1" t="s">
        <v>49</v>
      </c>
      <c r="E62" s="1">
        <v>1</v>
      </c>
      <c r="F62" s="1">
        <v>45.137799999999999</v>
      </c>
      <c r="G62" s="1">
        <v>3.904766</v>
      </c>
      <c r="H62" s="1">
        <v>19.834737000000001</v>
      </c>
      <c r="I62" s="1">
        <v>6.5970529411764707</v>
      </c>
    </row>
    <row r="63" spans="1:9" x14ac:dyDescent="0.2">
      <c r="A63" s="39" t="s">
        <v>45</v>
      </c>
      <c r="B63" s="1" t="s">
        <v>10</v>
      </c>
      <c r="C63" s="1">
        <v>1</v>
      </c>
      <c r="D63" s="1" t="s">
        <v>49</v>
      </c>
      <c r="E63" s="1">
        <v>2</v>
      </c>
      <c r="F63" s="1">
        <v>44.396099999999997</v>
      </c>
      <c r="G63" s="1">
        <v>3.8843139999999998</v>
      </c>
      <c r="H63" s="1">
        <v>19.644955</v>
      </c>
      <c r="I63" s="1">
        <v>6.6162705882352943</v>
      </c>
    </row>
    <row r="64" spans="1:9" x14ac:dyDescent="0.2">
      <c r="A64" s="39" t="s">
        <v>45</v>
      </c>
      <c r="B64" s="1" t="s">
        <v>10</v>
      </c>
      <c r="C64" s="1">
        <v>1</v>
      </c>
      <c r="D64" s="1" t="s">
        <v>49</v>
      </c>
      <c r="E64" s="1">
        <v>3</v>
      </c>
      <c r="F64" s="1">
        <v>45.264699999999998</v>
      </c>
      <c r="G64" s="1">
        <v>3.9135010000000001</v>
      </c>
      <c r="H64" s="1">
        <v>19.800274999999999</v>
      </c>
      <c r="I64" s="1">
        <v>6.0821458823529415</v>
      </c>
    </row>
    <row r="65" spans="1:9" x14ac:dyDescent="0.2">
      <c r="A65" s="39" t="s">
        <v>45</v>
      </c>
      <c r="B65" s="1" t="s">
        <v>10</v>
      </c>
      <c r="C65" s="1">
        <v>1</v>
      </c>
      <c r="D65" s="1" t="s">
        <v>49</v>
      </c>
      <c r="E65" s="1">
        <v>4</v>
      </c>
      <c r="F65" s="1">
        <v>43.75</v>
      </c>
      <c r="G65" s="1">
        <v>3.8837619999999999</v>
      </c>
      <c r="H65" s="1">
        <v>19.529547999999998</v>
      </c>
      <c r="I65" s="1">
        <v>6.28</v>
      </c>
    </row>
    <row r="66" spans="1:9" x14ac:dyDescent="0.2">
      <c r="A66" s="39" t="s">
        <v>45</v>
      </c>
      <c r="B66" s="1" t="s">
        <v>10</v>
      </c>
      <c r="C66" s="1">
        <v>1</v>
      </c>
      <c r="D66" s="1" t="s">
        <v>49</v>
      </c>
      <c r="E66" s="1">
        <v>5</v>
      </c>
      <c r="F66" s="1">
        <v>42.695500000000003</v>
      </c>
      <c r="G66" s="1">
        <v>3.80579</v>
      </c>
      <c r="H66" s="1">
        <v>19.173337</v>
      </c>
      <c r="I66" s="1">
        <v>6.710649411764706</v>
      </c>
    </row>
    <row r="67" spans="1:9" x14ac:dyDescent="0.2">
      <c r="A67" s="39" t="s">
        <v>45</v>
      </c>
      <c r="B67" s="1" t="s">
        <v>10</v>
      </c>
      <c r="C67" s="1">
        <v>1</v>
      </c>
      <c r="D67" s="1" t="s">
        <v>50</v>
      </c>
      <c r="E67" s="1">
        <v>1</v>
      </c>
      <c r="F67" s="1">
        <v>39.575000000000003</v>
      </c>
      <c r="G67" s="1">
        <v>3.3501249999999998</v>
      </c>
      <c r="H67" s="1">
        <v>15.930735</v>
      </c>
      <c r="I67" s="1">
        <v>7.4675505882352935</v>
      </c>
    </row>
    <row r="68" spans="1:9" x14ac:dyDescent="0.2">
      <c r="A68" s="39" t="s">
        <v>45</v>
      </c>
      <c r="B68" s="1" t="s">
        <v>10</v>
      </c>
      <c r="C68" s="1">
        <v>1</v>
      </c>
      <c r="D68" s="1" t="s">
        <v>50</v>
      </c>
      <c r="E68" s="1">
        <v>2</v>
      </c>
      <c r="F68" s="1">
        <v>37.017937000000003</v>
      </c>
      <c r="G68" s="1">
        <v>3.2351139999999998</v>
      </c>
      <c r="H68" s="1">
        <v>15.376236</v>
      </c>
      <c r="I68" s="1">
        <v>7.6076823529411763</v>
      </c>
    </row>
    <row r="69" spans="1:9" x14ac:dyDescent="0.2">
      <c r="A69" s="39" t="s">
        <v>45</v>
      </c>
      <c r="B69" s="1" t="s">
        <v>10</v>
      </c>
      <c r="C69" s="1">
        <v>1</v>
      </c>
      <c r="D69" s="1" t="s">
        <v>50</v>
      </c>
      <c r="E69" s="1">
        <v>3</v>
      </c>
      <c r="F69" s="1">
        <v>37.361963000000003</v>
      </c>
      <c r="G69" s="1">
        <v>3.273488</v>
      </c>
      <c r="H69" s="1">
        <v>15.424557999999999</v>
      </c>
      <c r="I69" s="1">
        <v>7.252898823529411</v>
      </c>
    </row>
    <row r="70" spans="1:9" x14ac:dyDescent="0.2">
      <c r="A70" s="39" t="s">
        <v>45</v>
      </c>
      <c r="B70" s="1" t="s">
        <v>10</v>
      </c>
      <c r="C70" s="1">
        <v>1</v>
      </c>
      <c r="D70" s="1" t="s">
        <v>50</v>
      </c>
      <c r="E70" s="1">
        <v>4</v>
      </c>
      <c r="F70" s="1">
        <v>37.489176999999998</v>
      </c>
      <c r="G70" s="1">
        <v>3.2508689999999998</v>
      </c>
      <c r="H70" s="1">
        <v>15.482763</v>
      </c>
      <c r="I70" s="1">
        <v>6.8412211764705892</v>
      </c>
    </row>
    <row r="71" spans="1:9" x14ac:dyDescent="0.2">
      <c r="A71" s="39" t="s">
        <v>45</v>
      </c>
      <c r="B71" s="1" t="s">
        <v>10</v>
      </c>
      <c r="C71" s="1">
        <v>1</v>
      </c>
      <c r="D71" s="1" t="s">
        <v>50</v>
      </c>
      <c r="E71" s="1">
        <v>5</v>
      </c>
      <c r="F71" s="1">
        <v>37.140439999999998</v>
      </c>
      <c r="G71" s="1">
        <v>3.2327050000000002</v>
      </c>
      <c r="H71" s="1">
        <v>15.229733</v>
      </c>
      <c r="I71" s="1">
        <v>6.9627999999999988</v>
      </c>
    </row>
    <row r="72" spans="1:9" x14ac:dyDescent="0.2">
      <c r="A72" s="39" t="s">
        <v>45</v>
      </c>
      <c r="B72" s="1" t="s">
        <v>10</v>
      </c>
      <c r="C72" s="1">
        <v>1</v>
      </c>
      <c r="D72" s="1" t="s">
        <v>51</v>
      </c>
      <c r="E72" s="1">
        <v>1</v>
      </c>
      <c r="F72" s="1">
        <v>44.686100000000003</v>
      </c>
      <c r="G72" s="1">
        <v>3.9879639999999998</v>
      </c>
      <c r="H72" s="1">
        <v>19.963535</v>
      </c>
      <c r="I72" s="1">
        <v>5.8115235294117653</v>
      </c>
    </row>
    <row r="73" spans="1:9" x14ac:dyDescent="0.2">
      <c r="A73" s="39" t="s">
        <v>45</v>
      </c>
      <c r="B73" s="1" t="s">
        <v>10</v>
      </c>
      <c r="C73" s="1">
        <v>1</v>
      </c>
      <c r="D73" s="1" t="s">
        <v>51</v>
      </c>
      <c r="E73" s="1">
        <v>2</v>
      </c>
      <c r="F73" s="1">
        <v>44</v>
      </c>
      <c r="G73" s="1">
        <v>3.9329619999999998</v>
      </c>
      <c r="H73" s="1">
        <v>19.713712000000001</v>
      </c>
      <c r="I73" s="1">
        <v>5.5050541176470587</v>
      </c>
    </row>
    <row r="74" spans="1:9" x14ac:dyDescent="0.2">
      <c r="A74" s="39" t="s">
        <v>45</v>
      </c>
      <c r="B74" s="1" t="s">
        <v>10</v>
      </c>
      <c r="C74" s="1">
        <v>1</v>
      </c>
      <c r="D74" s="1" t="s">
        <v>51</v>
      </c>
      <c r="E74" s="1">
        <v>3</v>
      </c>
      <c r="F74" s="1">
        <v>41.945900000000002</v>
      </c>
      <c r="G74" s="1">
        <v>3.8197380000000001</v>
      </c>
      <c r="H74" s="1">
        <v>18.824161</v>
      </c>
      <c r="I74" s="1">
        <v>5.6101482352941172</v>
      </c>
    </row>
    <row r="75" spans="1:9" x14ac:dyDescent="0.2">
      <c r="A75" s="39" t="s">
        <v>45</v>
      </c>
      <c r="B75" s="1" t="s">
        <v>10</v>
      </c>
      <c r="C75" s="1">
        <v>1</v>
      </c>
      <c r="D75" s="1" t="s">
        <v>51</v>
      </c>
      <c r="E75" s="1">
        <v>4</v>
      </c>
      <c r="F75" s="1">
        <v>44.307699999999997</v>
      </c>
      <c r="G75" s="1">
        <v>3.9718369999999998</v>
      </c>
      <c r="H75" s="1">
        <v>19.756011999999998</v>
      </c>
      <c r="I75" s="1">
        <v>5.8171623529411765</v>
      </c>
    </row>
    <row r="76" spans="1:9" x14ac:dyDescent="0.2">
      <c r="A76" s="39" t="s">
        <v>45</v>
      </c>
      <c r="B76" s="1" t="s">
        <v>10</v>
      </c>
      <c r="C76" s="1">
        <v>1</v>
      </c>
      <c r="D76" s="1" t="s">
        <v>51</v>
      </c>
      <c r="E76" s="1">
        <v>5</v>
      </c>
      <c r="F76" s="1">
        <v>45.649000000000001</v>
      </c>
      <c r="G76" s="1">
        <v>3.973592</v>
      </c>
      <c r="H76" s="1">
        <v>20.108746</v>
      </c>
      <c r="I76" s="1">
        <v>5.6927294117647058</v>
      </c>
    </row>
    <row r="77" spans="1:9" x14ac:dyDescent="0.2">
      <c r="A77" s="38" t="s">
        <v>52</v>
      </c>
      <c r="B77" s="1" t="s">
        <v>17</v>
      </c>
      <c r="C77" s="1">
        <v>2</v>
      </c>
      <c r="D77" s="1" t="s">
        <v>37</v>
      </c>
      <c r="E77" s="1">
        <v>1</v>
      </c>
      <c r="F77" s="1">
        <v>42.566845000000001</v>
      </c>
      <c r="G77" s="1">
        <v>3.460277</v>
      </c>
      <c r="H77" s="1">
        <v>17.073671000000001</v>
      </c>
      <c r="I77" s="1" t="s">
        <v>36</v>
      </c>
    </row>
    <row r="78" spans="1:9" x14ac:dyDescent="0.2">
      <c r="A78" s="38" t="s">
        <v>53</v>
      </c>
      <c r="B78" s="1" t="s">
        <v>18</v>
      </c>
      <c r="C78" s="1">
        <v>2</v>
      </c>
      <c r="D78" s="1" t="s">
        <v>37</v>
      </c>
      <c r="E78" s="1">
        <v>1</v>
      </c>
      <c r="F78" s="1">
        <v>38.108808000000003</v>
      </c>
      <c r="G78" s="1">
        <v>3.331331</v>
      </c>
      <c r="H78" s="1">
        <v>16.132349000000001</v>
      </c>
      <c r="I78" s="1" t="s">
        <v>36</v>
      </c>
    </row>
    <row r="79" spans="1:9" x14ac:dyDescent="0.2">
      <c r="A79" s="38" t="s">
        <v>52</v>
      </c>
      <c r="B79" s="1" t="s">
        <v>17</v>
      </c>
      <c r="C79" s="1">
        <v>2</v>
      </c>
      <c r="D79" s="1" t="s">
        <v>37</v>
      </c>
      <c r="E79" s="1">
        <v>2</v>
      </c>
      <c r="F79" s="1">
        <v>38.759397999999997</v>
      </c>
      <c r="G79" s="1">
        <v>3.3514110000000001</v>
      </c>
      <c r="H79" s="1">
        <v>16.270035</v>
      </c>
      <c r="I79" s="1" t="s">
        <v>36</v>
      </c>
    </row>
    <row r="80" spans="1:9" x14ac:dyDescent="0.2">
      <c r="A80" s="38" t="s">
        <v>53</v>
      </c>
      <c r="B80" s="1" t="s">
        <v>18</v>
      </c>
      <c r="C80" s="1">
        <v>2</v>
      </c>
      <c r="D80" s="1" t="s">
        <v>37</v>
      </c>
      <c r="E80" s="1">
        <v>2</v>
      </c>
      <c r="F80" s="1">
        <v>39.364547999999999</v>
      </c>
      <c r="G80" s="1">
        <v>3.3816920000000001</v>
      </c>
      <c r="H80" s="1">
        <v>16.378077999999999</v>
      </c>
      <c r="I80" s="1" t="s">
        <v>36</v>
      </c>
    </row>
    <row r="81" spans="1:9" x14ac:dyDescent="0.2">
      <c r="A81" s="38" t="s">
        <v>52</v>
      </c>
      <c r="B81" s="1" t="s">
        <v>17</v>
      </c>
      <c r="C81" s="1">
        <v>2</v>
      </c>
      <c r="D81" s="1" t="s">
        <v>37</v>
      </c>
      <c r="E81" s="1">
        <v>3</v>
      </c>
      <c r="F81" s="1">
        <v>41.187334999999997</v>
      </c>
      <c r="G81" s="1">
        <v>3.398012</v>
      </c>
      <c r="H81" s="1">
        <v>16.718028</v>
      </c>
      <c r="I81" s="1" t="s">
        <v>36</v>
      </c>
    </row>
    <row r="82" spans="1:9" x14ac:dyDescent="0.2">
      <c r="A82" s="38" t="s">
        <v>53</v>
      </c>
      <c r="B82" s="1" t="s">
        <v>18</v>
      </c>
      <c r="C82" s="1">
        <v>2</v>
      </c>
      <c r="D82" s="1" t="s">
        <v>37</v>
      </c>
      <c r="E82" s="1">
        <v>3</v>
      </c>
      <c r="F82" s="1">
        <v>40.699708000000001</v>
      </c>
      <c r="G82" s="1">
        <v>3.3967689999999999</v>
      </c>
      <c r="H82" s="1">
        <v>16.492545</v>
      </c>
      <c r="I82" s="1" t="s">
        <v>36</v>
      </c>
    </row>
    <row r="83" spans="1:9" x14ac:dyDescent="0.2">
      <c r="A83" s="38" t="s">
        <v>52</v>
      </c>
      <c r="B83" s="1" t="s">
        <v>17</v>
      </c>
      <c r="C83" s="1">
        <v>2</v>
      </c>
      <c r="D83" s="1" t="s">
        <v>37</v>
      </c>
      <c r="E83" s="1">
        <v>4</v>
      </c>
      <c r="F83" s="1">
        <v>39.361702000000001</v>
      </c>
      <c r="G83" s="1">
        <v>3.3416060000000001</v>
      </c>
      <c r="H83" s="1">
        <v>16.389672000000001</v>
      </c>
      <c r="I83" s="1" t="s">
        <v>36</v>
      </c>
    </row>
    <row r="84" spans="1:9" x14ac:dyDescent="0.2">
      <c r="A84" s="38" t="s">
        <v>53</v>
      </c>
      <c r="B84" s="1" t="s">
        <v>18</v>
      </c>
      <c r="C84" s="1">
        <v>2</v>
      </c>
      <c r="D84" s="1" t="s">
        <v>37</v>
      </c>
      <c r="E84" s="1">
        <v>4</v>
      </c>
      <c r="F84" s="1">
        <v>37.270530999999998</v>
      </c>
      <c r="G84" s="1">
        <v>3.296802</v>
      </c>
      <c r="H84" s="1">
        <v>15.855451</v>
      </c>
      <c r="I84" s="1" t="s">
        <v>36</v>
      </c>
    </row>
    <row r="85" spans="1:9" x14ac:dyDescent="0.2">
      <c r="A85" s="38" t="s">
        <v>52</v>
      </c>
      <c r="B85" s="1" t="s">
        <v>17</v>
      </c>
      <c r="C85" s="1">
        <v>2</v>
      </c>
      <c r="D85" s="1" t="s">
        <v>37</v>
      </c>
      <c r="E85" s="1">
        <v>5</v>
      </c>
      <c r="F85" s="1">
        <v>39.6875</v>
      </c>
      <c r="G85" s="1">
        <v>3.3876040000000001</v>
      </c>
      <c r="H85" s="1">
        <v>16.481515999999999</v>
      </c>
      <c r="I85" s="1" t="s">
        <v>36</v>
      </c>
    </row>
    <row r="86" spans="1:9" x14ac:dyDescent="0.2">
      <c r="A86" s="38" t="s">
        <v>53</v>
      </c>
      <c r="B86" s="1" t="s">
        <v>18</v>
      </c>
      <c r="C86" s="1">
        <v>2</v>
      </c>
      <c r="D86" s="1" t="s">
        <v>37</v>
      </c>
      <c r="E86" s="1">
        <v>5</v>
      </c>
      <c r="F86" s="1">
        <v>41.380208000000003</v>
      </c>
      <c r="G86" s="1">
        <v>3.455851</v>
      </c>
      <c r="H86" s="1">
        <v>16.825496000000001</v>
      </c>
      <c r="I86" s="1" t="s">
        <v>36</v>
      </c>
    </row>
    <row r="87" spans="1:9" x14ac:dyDescent="0.2">
      <c r="A87" s="39" t="s">
        <v>52</v>
      </c>
      <c r="B87" s="1" t="s">
        <v>17</v>
      </c>
      <c r="C87" s="1">
        <v>2</v>
      </c>
      <c r="D87" s="1" t="s">
        <v>48</v>
      </c>
      <c r="E87" s="1">
        <v>1</v>
      </c>
      <c r="F87" s="35" t="s">
        <v>36</v>
      </c>
      <c r="G87" s="34">
        <v>3.6063999999999998</v>
      </c>
      <c r="H87" s="34">
        <v>18.448360999999998</v>
      </c>
      <c r="I87" s="35">
        <v>6.0004799999999996</v>
      </c>
    </row>
    <row r="88" spans="1:9" x14ac:dyDescent="0.2">
      <c r="A88" s="39" t="s">
        <v>53</v>
      </c>
      <c r="B88" s="1" t="s">
        <v>18</v>
      </c>
      <c r="C88" s="1">
        <v>2</v>
      </c>
      <c r="D88" s="1" t="s">
        <v>48</v>
      </c>
      <c r="E88" s="1">
        <v>1</v>
      </c>
      <c r="F88" s="34">
        <v>35.758600000000001</v>
      </c>
      <c r="G88" s="34">
        <v>3.4972400000000001</v>
      </c>
      <c r="H88" s="34">
        <v>17.708280999999999</v>
      </c>
      <c r="I88" s="35">
        <v>5.6047317647058819</v>
      </c>
    </row>
    <row r="89" spans="1:9" x14ac:dyDescent="0.2">
      <c r="A89" s="39" t="s">
        <v>52</v>
      </c>
      <c r="B89" s="1" t="s">
        <v>17</v>
      </c>
      <c r="C89" s="1">
        <v>2</v>
      </c>
      <c r="D89" s="1" t="s">
        <v>48</v>
      </c>
      <c r="E89" s="1">
        <v>2</v>
      </c>
      <c r="F89" s="34">
        <v>38.7699</v>
      </c>
      <c r="G89" s="34">
        <v>3.6355369999999998</v>
      </c>
      <c r="H89" s="34">
        <v>18.671222</v>
      </c>
      <c r="I89" s="1">
        <v>6.1084800000000001</v>
      </c>
    </row>
    <row r="90" spans="1:9" x14ac:dyDescent="0.2">
      <c r="A90" s="39" t="s">
        <v>53</v>
      </c>
      <c r="B90" s="1" t="s">
        <v>18</v>
      </c>
      <c r="C90" s="1">
        <v>2</v>
      </c>
      <c r="D90" s="1" t="s">
        <v>48</v>
      </c>
      <c r="E90" s="1">
        <v>2</v>
      </c>
      <c r="F90" s="34">
        <v>36.502099999999999</v>
      </c>
      <c r="G90" s="34">
        <v>3.5715240000000001</v>
      </c>
      <c r="H90" s="34">
        <v>18.101461</v>
      </c>
      <c r="I90" s="1">
        <v>5.5096094117647061</v>
      </c>
    </row>
    <row r="91" spans="1:9" x14ac:dyDescent="0.2">
      <c r="A91" s="39" t="s">
        <v>52</v>
      </c>
      <c r="B91" s="1" t="s">
        <v>17</v>
      </c>
      <c r="C91" s="1">
        <v>2</v>
      </c>
      <c r="D91" s="1" t="s">
        <v>48</v>
      </c>
      <c r="E91" s="1">
        <v>3</v>
      </c>
      <c r="F91" s="34">
        <v>36.763800000000003</v>
      </c>
      <c r="G91" s="34">
        <v>3.5942479999999999</v>
      </c>
      <c r="H91" s="34">
        <v>18.405054</v>
      </c>
      <c r="I91" s="1">
        <v>6.0599905882352951</v>
      </c>
    </row>
    <row r="92" spans="1:9" x14ac:dyDescent="0.2">
      <c r="A92" s="39" t="s">
        <v>53</v>
      </c>
      <c r="B92" s="1" t="s">
        <v>18</v>
      </c>
      <c r="C92" s="1">
        <v>2</v>
      </c>
      <c r="D92" s="1" t="s">
        <v>48</v>
      </c>
      <c r="E92" s="1">
        <v>3</v>
      </c>
      <c r="F92" s="34">
        <v>36.745699999999999</v>
      </c>
      <c r="G92" s="34">
        <v>3.5701040000000002</v>
      </c>
      <c r="H92" s="34">
        <v>18.033798000000001</v>
      </c>
      <c r="I92" s="1">
        <v>5.9784352941176468</v>
      </c>
    </row>
    <row r="93" spans="1:9" x14ac:dyDescent="0.2">
      <c r="A93" s="39" t="s">
        <v>52</v>
      </c>
      <c r="B93" s="1" t="s">
        <v>17</v>
      </c>
      <c r="C93" s="1">
        <v>2</v>
      </c>
      <c r="D93" s="1" t="s">
        <v>48</v>
      </c>
      <c r="E93" s="1">
        <v>4</v>
      </c>
      <c r="F93" s="34">
        <v>36.491999999999997</v>
      </c>
      <c r="G93" s="34">
        <v>3.5976400000000002</v>
      </c>
      <c r="H93" s="34">
        <v>18.449548</v>
      </c>
      <c r="I93" s="1">
        <v>6.2969588235294118</v>
      </c>
    </row>
    <row r="94" spans="1:9" x14ac:dyDescent="0.2">
      <c r="A94" s="39" t="s">
        <v>53</v>
      </c>
      <c r="B94" s="1" t="s">
        <v>18</v>
      </c>
      <c r="C94" s="1">
        <v>2</v>
      </c>
      <c r="D94" s="1" t="s">
        <v>48</v>
      </c>
      <c r="E94" s="1">
        <v>4</v>
      </c>
      <c r="F94" s="34">
        <v>33.541899999999998</v>
      </c>
      <c r="G94" s="34">
        <v>3.411178</v>
      </c>
      <c r="H94" s="34">
        <v>17.218416999999999</v>
      </c>
      <c r="I94" s="1">
        <v>5.291851764705882</v>
      </c>
    </row>
    <row r="95" spans="1:9" x14ac:dyDescent="0.2">
      <c r="A95" s="39" t="s">
        <v>52</v>
      </c>
      <c r="B95" s="1" t="s">
        <v>17</v>
      </c>
      <c r="C95" s="1">
        <v>2</v>
      </c>
      <c r="D95" s="1" t="s">
        <v>48</v>
      </c>
      <c r="E95" s="1">
        <v>5</v>
      </c>
      <c r="F95" s="34">
        <v>35.8992</v>
      </c>
      <c r="G95" s="34">
        <v>3.5401699999999998</v>
      </c>
      <c r="H95" s="34">
        <v>18.039280999999999</v>
      </c>
      <c r="I95" s="1">
        <v>5.64</v>
      </c>
    </row>
    <row r="96" spans="1:9" x14ac:dyDescent="0.2">
      <c r="A96" s="39" t="s">
        <v>53</v>
      </c>
      <c r="B96" s="1" t="s">
        <v>18</v>
      </c>
      <c r="C96" s="1">
        <v>2</v>
      </c>
      <c r="D96" s="1" t="s">
        <v>48</v>
      </c>
      <c r="E96" s="1">
        <v>5</v>
      </c>
      <c r="F96" s="35" t="s">
        <v>36</v>
      </c>
      <c r="G96" s="35" t="s">
        <v>36</v>
      </c>
      <c r="H96" s="35" t="s">
        <v>36</v>
      </c>
      <c r="I96" s="35" t="s">
        <v>36</v>
      </c>
    </row>
    <row r="97" spans="1:9" x14ac:dyDescent="0.2">
      <c r="A97" s="39" t="s">
        <v>52</v>
      </c>
      <c r="B97" s="1" t="s">
        <v>17</v>
      </c>
      <c r="C97" s="1">
        <v>2</v>
      </c>
      <c r="D97" s="1" t="s">
        <v>49</v>
      </c>
      <c r="E97" s="1">
        <v>1</v>
      </c>
      <c r="F97" s="1">
        <v>41.495699999999999</v>
      </c>
      <c r="G97" s="1">
        <v>3.7397550000000002</v>
      </c>
      <c r="H97" s="1">
        <v>19.077195</v>
      </c>
      <c r="I97" s="1">
        <v>6.7798800000000004</v>
      </c>
    </row>
    <row r="98" spans="1:9" x14ac:dyDescent="0.2">
      <c r="A98" s="39" t="s">
        <v>53</v>
      </c>
      <c r="B98" s="1" t="s">
        <v>18</v>
      </c>
      <c r="C98" s="1">
        <v>2</v>
      </c>
      <c r="D98" s="1" t="s">
        <v>49</v>
      </c>
      <c r="E98" s="1">
        <v>1</v>
      </c>
      <c r="F98" s="1">
        <v>44.538200000000003</v>
      </c>
      <c r="G98" s="1">
        <v>3.9209550000000002</v>
      </c>
      <c r="H98" s="1">
        <v>20.102373</v>
      </c>
      <c r="I98" s="1">
        <v>6.6413941176470592</v>
      </c>
    </row>
    <row r="99" spans="1:9" x14ac:dyDescent="0.2">
      <c r="A99" s="39" t="s">
        <v>52</v>
      </c>
      <c r="B99" s="1" t="s">
        <v>17</v>
      </c>
      <c r="C99" s="1">
        <v>2</v>
      </c>
      <c r="D99" s="1" t="s">
        <v>49</v>
      </c>
      <c r="E99" s="1">
        <v>2</v>
      </c>
      <c r="F99" s="1">
        <v>45.670099999999998</v>
      </c>
      <c r="G99" s="1">
        <v>3.8919570000000001</v>
      </c>
      <c r="H99" s="1">
        <v>20.005610999999998</v>
      </c>
      <c r="I99" s="1">
        <v>6.1172423529411768</v>
      </c>
    </row>
    <row r="100" spans="1:9" x14ac:dyDescent="0.2">
      <c r="A100" s="39" t="s">
        <v>53</v>
      </c>
      <c r="B100" s="1" t="s">
        <v>18</v>
      </c>
      <c r="C100" s="1">
        <v>2</v>
      </c>
      <c r="D100" s="1" t="s">
        <v>49</v>
      </c>
      <c r="E100" s="1">
        <v>2</v>
      </c>
      <c r="F100" s="1">
        <v>42.805199999999999</v>
      </c>
      <c r="G100" s="1">
        <v>3.8186719999999998</v>
      </c>
      <c r="H100" s="1">
        <v>19.308720999999998</v>
      </c>
      <c r="I100" s="1">
        <v>6.1399835294117651</v>
      </c>
    </row>
    <row r="101" spans="1:9" x14ac:dyDescent="0.2">
      <c r="A101" s="39" t="s">
        <v>52</v>
      </c>
      <c r="B101" s="1" t="s">
        <v>17</v>
      </c>
      <c r="C101" s="1">
        <v>2</v>
      </c>
      <c r="D101" s="1" t="s">
        <v>49</v>
      </c>
      <c r="E101" s="1">
        <v>3</v>
      </c>
      <c r="F101" s="1">
        <v>45.383400000000002</v>
      </c>
      <c r="G101" s="1">
        <v>3.880979</v>
      </c>
      <c r="H101" s="1">
        <v>20.024667999999998</v>
      </c>
      <c r="I101" s="1">
        <v>6.5738882352941168</v>
      </c>
    </row>
    <row r="102" spans="1:9" x14ac:dyDescent="0.2">
      <c r="A102" s="39" t="s">
        <v>53</v>
      </c>
      <c r="B102" s="1" t="s">
        <v>18</v>
      </c>
      <c r="C102" s="1">
        <v>2</v>
      </c>
      <c r="D102" s="1" t="s">
        <v>49</v>
      </c>
      <c r="E102" s="1">
        <v>3</v>
      </c>
      <c r="F102" s="1">
        <v>46.7288</v>
      </c>
      <c r="G102" s="1">
        <v>3.9724819999999998</v>
      </c>
      <c r="H102" s="1">
        <v>20.433167999999998</v>
      </c>
      <c r="I102" s="1">
        <v>5.9596941176470599</v>
      </c>
    </row>
    <row r="103" spans="1:9" x14ac:dyDescent="0.2">
      <c r="A103" s="39" t="s">
        <v>52</v>
      </c>
      <c r="B103" s="1" t="s">
        <v>17</v>
      </c>
      <c r="C103" s="1">
        <v>2</v>
      </c>
      <c r="D103" s="1" t="s">
        <v>49</v>
      </c>
      <c r="E103" s="1">
        <v>4</v>
      </c>
      <c r="F103" s="1">
        <v>43.697600000000001</v>
      </c>
      <c r="G103" s="1">
        <v>3.8418060000000001</v>
      </c>
      <c r="H103" s="1">
        <v>19.754705000000001</v>
      </c>
      <c r="I103" s="1">
        <v>6.0881717647058826</v>
      </c>
    </row>
    <row r="104" spans="1:9" x14ac:dyDescent="0.2">
      <c r="A104" s="39" t="s">
        <v>53</v>
      </c>
      <c r="B104" s="1" t="s">
        <v>18</v>
      </c>
      <c r="C104" s="1">
        <v>2</v>
      </c>
      <c r="D104" s="1" t="s">
        <v>49</v>
      </c>
      <c r="E104" s="1">
        <v>4</v>
      </c>
      <c r="F104" s="1">
        <v>44.511499999999998</v>
      </c>
      <c r="G104" s="1">
        <v>3.849615</v>
      </c>
      <c r="H104" s="1">
        <v>19.691548999999998</v>
      </c>
      <c r="I104" s="1">
        <v>5.921517647058824</v>
      </c>
    </row>
    <row r="105" spans="1:9" x14ac:dyDescent="0.2">
      <c r="A105" s="39" t="s">
        <v>52</v>
      </c>
      <c r="B105" s="1" t="s">
        <v>17</v>
      </c>
      <c r="C105" s="1">
        <v>2</v>
      </c>
      <c r="D105" s="1" t="s">
        <v>49</v>
      </c>
      <c r="E105" s="1">
        <v>5</v>
      </c>
      <c r="F105" s="1">
        <v>44.792299999999997</v>
      </c>
      <c r="G105" s="1">
        <v>3.8872930000000001</v>
      </c>
      <c r="H105" s="1">
        <v>19.958511000000001</v>
      </c>
      <c r="I105" s="1">
        <v>6.6527670588235299</v>
      </c>
    </row>
    <row r="106" spans="1:9" x14ac:dyDescent="0.2">
      <c r="A106" s="39" t="s">
        <v>53</v>
      </c>
      <c r="B106" s="1" t="s">
        <v>18</v>
      </c>
      <c r="C106" s="1">
        <v>2</v>
      </c>
      <c r="D106" s="1" t="s">
        <v>49</v>
      </c>
      <c r="E106" s="1">
        <v>5</v>
      </c>
      <c r="F106" s="1">
        <v>46.021299999999997</v>
      </c>
      <c r="G106" s="1">
        <v>3.8865259999999999</v>
      </c>
      <c r="H106" s="1">
        <v>20.094137</v>
      </c>
      <c r="I106" s="1" t="s">
        <v>0</v>
      </c>
    </row>
    <row r="107" spans="1:9" x14ac:dyDescent="0.2">
      <c r="A107" s="39" t="s">
        <v>52</v>
      </c>
      <c r="B107" s="1" t="s">
        <v>17</v>
      </c>
      <c r="C107" s="1">
        <v>2</v>
      </c>
      <c r="D107" s="1" t="s">
        <v>50</v>
      </c>
      <c r="E107" s="1">
        <v>1</v>
      </c>
      <c r="F107" s="1">
        <v>40.383794999999999</v>
      </c>
      <c r="G107" s="1">
        <v>3.3309220000000002</v>
      </c>
      <c r="H107" s="1">
        <v>16.130206999999999</v>
      </c>
      <c r="I107" s="1">
        <v>7.3129999999999988</v>
      </c>
    </row>
    <row r="108" spans="1:9" x14ac:dyDescent="0.2">
      <c r="A108" s="39" t="s">
        <v>53</v>
      </c>
      <c r="B108" s="1" t="s">
        <v>18</v>
      </c>
      <c r="C108" s="1">
        <v>2</v>
      </c>
      <c r="D108" s="1" t="s">
        <v>50</v>
      </c>
      <c r="E108" s="1">
        <v>1</v>
      </c>
      <c r="F108" s="1">
        <v>37.833333000000003</v>
      </c>
      <c r="G108" s="1">
        <v>3.2688410000000001</v>
      </c>
      <c r="H108" s="1">
        <v>15.625565999999999</v>
      </c>
      <c r="I108" s="1">
        <v>7.0783576470588239</v>
      </c>
    </row>
    <row r="109" spans="1:9" x14ac:dyDescent="0.2">
      <c r="A109" s="39" t="s">
        <v>52</v>
      </c>
      <c r="B109" s="1" t="s">
        <v>17</v>
      </c>
      <c r="C109" s="1">
        <v>2</v>
      </c>
      <c r="D109" s="1" t="s">
        <v>50</v>
      </c>
      <c r="E109" s="1">
        <v>2</v>
      </c>
      <c r="F109" s="1">
        <v>39.709820999999998</v>
      </c>
      <c r="G109" s="1">
        <v>3.2968090000000001</v>
      </c>
      <c r="H109" s="1">
        <v>15.840525</v>
      </c>
      <c r="I109" s="1">
        <v>7.147120000000001</v>
      </c>
    </row>
    <row r="110" spans="1:9" x14ac:dyDescent="0.2">
      <c r="A110" s="39" t="s">
        <v>53</v>
      </c>
      <c r="B110" s="1" t="s">
        <v>18</v>
      </c>
      <c r="C110" s="1">
        <v>2</v>
      </c>
      <c r="D110" s="1" t="s">
        <v>50</v>
      </c>
      <c r="E110" s="1">
        <v>2</v>
      </c>
      <c r="F110" s="1">
        <v>39.393304999999998</v>
      </c>
      <c r="G110" s="1">
        <v>3.3136760000000001</v>
      </c>
      <c r="H110" s="1">
        <v>15.874136</v>
      </c>
      <c r="I110" s="1">
        <v>6.9524999999999997</v>
      </c>
    </row>
    <row r="111" spans="1:9" x14ac:dyDescent="0.2">
      <c r="A111" s="39" t="s">
        <v>52</v>
      </c>
      <c r="B111" s="1" t="s">
        <v>17</v>
      </c>
      <c r="C111" s="1">
        <v>2</v>
      </c>
      <c r="D111" s="1" t="s">
        <v>50</v>
      </c>
      <c r="E111" s="1">
        <v>3</v>
      </c>
      <c r="F111" s="1">
        <v>41.802469000000002</v>
      </c>
      <c r="G111" s="1">
        <v>3.4032849999999999</v>
      </c>
      <c r="H111" s="1">
        <v>16.702504999999999</v>
      </c>
      <c r="I111" s="1">
        <v>6.5621176470588232</v>
      </c>
    </row>
    <row r="112" spans="1:9" x14ac:dyDescent="0.2">
      <c r="A112" s="39" t="s">
        <v>53</v>
      </c>
      <c r="B112" s="1" t="s">
        <v>18</v>
      </c>
      <c r="C112" s="1">
        <v>2</v>
      </c>
      <c r="D112" s="1" t="s">
        <v>50</v>
      </c>
      <c r="E112" s="1">
        <v>3</v>
      </c>
      <c r="F112" s="1">
        <v>39.785933</v>
      </c>
      <c r="G112" s="1">
        <v>3.3472789999999999</v>
      </c>
      <c r="H112" s="1">
        <v>16.112054000000001</v>
      </c>
      <c r="I112" s="1">
        <v>6.8086329411764712</v>
      </c>
    </row>
    <row r="113" spans="1:9" x14ac:dyDescent="0.2">
      <c r="A113" s="39" t="s">
        <v>52</v>
      </c>
      <c r="B113" s="1" t="s">
        <v>17</v>
      </c>
      <c r="C113" s="1">
        <v>2</v>
      </c>
      <c r="D113" s="1" t="s">
        <v>50</v>
      </c>
      <c r="E113" s="1">
        <v>4</v>
      </c>
      <c r="F113" s="1">
        <v>40.784982999999997</v>
      </c>
      <c r="G113" s="1">
        <v>3.3795829999999998</v>
      </c>
      <c r="H113" s="1">
        <v>16.39526</v>
      </c>
      <c r="I113" s="1">
        <v>7.0232000000000001</v>
      </c>
    </row>
    <row r="114" spans="1:9" x14ac:dyDescent="0.2">
      <c r="A114" s="39" t="s">
        <v>53</v>
      </c>
      <c r="B114" s="1" t="s">
        <v>18</v>
      </c>
      <c r="C114" s="1">
        <v>2</v>
      </c>
      <c r="D114" s="1" t="s">
        <v>50</v>
      </c>
      <c r="E114" s="1">
        <v>4</v>
      </c>
      <c r="F114" s="1">
        <v>38.035362999999997</v>
      </c>
      <c r="G114" s="1">
        <v>3.2725300000000002</v>
      </c>
      <c r="H114" s="1">
        <v>15.538520999999999</v>
      </c>
      <c r="I114" s="1">
        <v>6.6480988235294118</v>
      </c>
    </row>
    <row r="115" spans="1:9" x14ac:dyDescent="0.2">
      <c r="A115" s="39" t="s">
        <v>52</v>
      </c>
      <c r="B115" s="1" t="s">
        <v>17</v>
      </c>
      <c r="C115" s="1">
        <v>2</v>
      </c>
      <c r="D115" s="1" t="s">
        <v>50</v>
      </c>
      <c r="E115" s="1">
        <v>5</v>
      </c>
      <c r="F115" s="1">
        <v>39.188034000000002</v>
      </c>
      <c r="G115" s="1">
        <v>3.290632</v>
      </c>
      <c r="H115" s="1">
        <v>15.863486999999999</v>
      </c>
      <c r="I115" s="1">
        <v>6.6045741176470596</v>
      </c>
    </row>
    <row r="116" spans="1:9" x14ac:dyDescent="0.2">
      <c r="A116" s="39" t="s">
        <v>53</v>
      </c>
      <c r="B116" s="1" t="s">
        <v>18</v>
      </c>
      <c r="C116" s="1">
        <v>2</v>
      </c>
      <c r="D116" s="1" t="s">
        <v>50</v>
      </c>
      <c r="E116" s="1">
        <v>5</v>
      </c>
      <c r="F116" s="1">
        <v>39.225181999999997</v>
      </c>
      <c r="G116" s="1">
        <v>3.3121900000000002</v>
      </c>
      <c r="H116" s="1">
        <v>15.840973999999999</v>
      </c>
      <c r="I116" s="1">
        <v>6.4794682352941173</v>
      </c>
    </row>
    <row r="117" spans="1:9" x14ac:dyDescent="0.2">
      <c r="A117" s="39" t="s">
        <v>52</v>
      </c>
      <c r="B117" s="1" t="s">
        <v>17</v>
      </c>
      <c r="C117" s="1">
        <v>2</v>
      </c>
      <c r="D117" s="1" t="s">
        <v>50</v>
      </c>
      <c r="E117" s="1">
        <v>6</v>
      </c>
      <c r="F117" s="1">
        <v>38.596491</v>
      </c>
      <c r="G117" s="1">
        <v>3.2698999999999998</v>
      </c>
      <c r="H117" s="1">
        <v>15.788226999999999</v>
      </c>
      <c r="I117" s="1">
        <v>7.3829647058823538</v>
      </c>
    </row>
    <row r="118" spans="1:9" x14ac:dyDescent="0.2">
      <c r="A118" s="39" t="s">
        <v>52</v>
      </c>
      <c r="B118" s="1" t="s">
        <v>17</v>
      </c>
      <c r="C118" s="1">
        <v>2</v>
      </c>
      <c r="D118" s="1" t="s">
        <v>50</v>
      </c>
      <c r="E118" s="1">
        <v>7</v>
      </c>
      <c r="F118" s="1">
        <v>38.791423000000002</v>
      </c>
      <c r="G118" s="1">
        <v>3.2752490000000001</v>
      </c>
      <c r="H118" s="1">
        <v>15.929729</v>
      </c>
      <c r="I118" s="1">
        <v>6.536202352941177</v>
      </c>
    </row>
    <row r="119" spans="1:9" x14ac:dyDescent="0.2">
      <c r="A119" s="39" t="s">
        <v>52</v>
      </c>
      <c r="B119" s="1" t="s">
        <v>17</v>
      </c>
      <c r="C119" s="1">
        <v>2</v>
      </c>
      <c r="D119" s="1" t="s">
        <v>50</v>
      </c>
      <c r="E119" s="1">
        <v>8</v>
      </c>
      <c r="F119" s="1">
        <v>39.227556999999997</v>
      </c>
      <c r="G119" s="1">
        <v>3.3065869999999999</v>
      </c>
      <c r="H119" s="1">
        <v>16.000019000000002</v>
      </c>
      <c r="I119" s="1">
        <v>6.7588211764705886</v>
      </c>
    </row>
    <row r="120" spans="1:9" x14ac:dyDescent="0.2">
      <c r="A120" s="39" t="s">
        <v>52</v>
      </c>
      <c r="B120" s="1" t="s">
        <v>17</v>
      </c>
      <c r="C120" s="1">
        <v>2</v>
      </c>
      <c r="D120" s="1" t="s">
        <v>50</v>
      </c>
      <c r="E120" s="1">
        <v>9</v>
      </c>
      <c r="F120" s="1">
        <v>41.824033999999997</v>
      </c>
      <c r="G120" s="1">
        <v>3.4028010000000002</v>
      </c>
      <c r="H120" s="1">
        <v>16.663129000000001</v>
      </c>
      <c r="I120" s="1">
        <v>7.3057270588235301</v>
      </c>
    </row>
    <row r="121" spans="1:9" x14ac:dyDescent="0.2">
      <c r="A121" s="39" t="s">
        <v>52</v>
      </c>
      <c r="B121" s="1" t="s">
        <v>17</v>
      </c>
      <c r="C121" s="1">
        <v>2</v>
      </c>
      <c r="D121" s="1" t="s">
        <v>50</v>
      </c>
      <c r="E121" s="1">
        <v>10</v>
      </c>
      <c r="F121" s="1">
        <v>40.489362</v>
      </c>
      <c r="G121" s="1">
        <v>3.3700779999999999</v>
      </c>
      <c r="H121" s="1">
        <v>16.301333</v>
      </c>
      <c r="I121" s="1">
        <v>6.4638823529411766</v>
      </c>
    </row>
    <row r="122" spans="1:9" x14ac:dyDescent="0.2">
      <c r="A122" s="39" t="s">
        <v>53</v>
      </c>
      <c r="B122" s="1" t="s">
        <v>18</v>
      </c>
      <c r="C122" s="1">
        <v>2</v>
      </c>
      <c r="D122" s="1" t="s">
        <v>50</v>
      </c>
      <c r="E122" s="1">
        <v>6</v>
      </c>
      <c r="F122" s="1">
        <v>39.061135</v>
      </c>
      <c r="G122" s="1">
        <v>3.30097</v>
      </c>
      <c r="H122" s="1">
        <v>15.989497999999999</v>
      </c>
      <c r="I122" s="1">
        <v>6.7106047058823544</v>
      </c>
    </row>
    <row r="123" spans="1:9" x14ac:dyDescent="0.2">
      <c r="A123" s="39" t="s">
        <v>53</v>
      </c>
      <c r="B123" s="1" t="s">
        <v>18</v>
      </c>
      <c r="C123" s="1">
        <v>2</v>
      </c>
      <c r="D123" s="1" t="s">
        <v>50</v>
      </c>
      <c r="E123" s="1">
        <v>7</v>
      </c>
      <c r="F123" s="1">
        <v>39.462366000000003</v>
      </c>
      <c r="G123" s="1">
        <v>3.3266619999999998</v>
      </c>
      <c r="H123" s="1">
        <v>16.003796000000001</v>
      </c>
      <c r="I123" s="1">
        <v>7.0135647058823531</v>
      </c>
    </row>
    <row r="124" spans="1:9" x14ac:dyDescent="0.2">
      <c r="A124" s="39" t="s">
        <v>53</v>
      </c>
      <c r="B124" s="1" t="s">
        <v>18</v>
      </c>
      <c r="C124" s="1">
        <v>2</v>
      </c>
      <c r="D124" s="1" t="s">
        <v>50</v>
      </c>
      <c r="E124" s="1">
        <v>8</v>
      </c>
      <c r="F124" s="1">
        <v>39.080717</v>
      </c>
      <c r="G124" s="1">
        <v>3.2960699999999998</v>
      </c>
      <c r="H124" s="1">
        <v>15.986526</v>
      </c>
      <c r="I124" s="1">
        <v>5.8479411764705889</v>
      </c>
    </row>
    <row r="125" spans="1:9" x14ac:dyDescent="0.2">
      <c r="A125" s="39" t="s">
        <v>53</v>
      </c>
      <c r="B125" s="1" t="s">
        <v>18</v>
      </c>
      <c r="C125" s="1">
        <v>2</v>
      </c>
      <c r="D125" s="1" t="s">
        <v>50</v>
      </c>
      <c r="E125" s="1">
        <v>9</v>
      </c>
      <c r="F125" s="1">
        <v>38.760331000000001</v>
      </c>
      <c r="G125" s="1">
        <v>3.3014860000000001</v>
      </c>
      <c r="H125" s="1">
        <v>15.874681000000001</v>
      </c>
      <c r="I125" s="1">
        <v>7.1295576470588236</v>
      </c>
    </row>
    <row r="126" spans="1:9" x14ac:dyDescent="0.2">
      <c r="A126" s="39" t="s">
        <v>53</v>
      </c>
      <c r="B126" s="1" t="s">
        <v>18</v>
      </c>
      <c r="C126" s="1">
        <v>2</v>
      </c>
      <c r="D126" s="1" t="s">
        <v>50</v>
      </c>
      <c r="E126" s="1">
        <v>10</v>
      </c>
      <c r="F126" s="1">
        <v>38.415841999999998</v>
      </c>
      <c r="G126" s="1">
        <v>3.2856269999999999</v>
      </c>
      <c r="H126" s="1">
        <v>15.795449</v>
      </c>
      <c r="I126" s="1">
        <v>6.9285882352941179</v>
      </c>
    </row>
    <row r="127" spans="1:9" x14ac:dyDescent="0.2">
      <c r="A127" s="39" t="s">
        <v>52</v>
      </c>
      <c r="B127" s="1" t="s">
        <v>17</v>
      </c>
      <c r="C127" s="1">
        <v>2</v>
      </c>
      <c r="D127" s="1" t="s">
        <v>51</v>
      </c>
      <c r="E127" s="1">
        <v>1</v>
      </c>
      <c r="F127" s="1">
        <v>45.249499999999998</v>
      </c>
      <c r="G127" s="1">
        <v>3.896919</v>
      </c>
      <c r="H127" s="1">
        <v>20.114697</v>
      </c>
      <c r="I127" s="1">
        <v>5.8852941176470592</v>
      </c>
    </row>
    <row r="128" spans="1:9" x14ac:dyDescent="0.2">
      <c r="A128" s="39" t="s">
        <v>53</v>
      </c>
      <c r="B128" s="1" t="s">
        <v>18</v>
      </c>
      <c r="C128" s="1">
        <v>2</v>
      </c>
      <c r="D128" s="1" t="s">
        <v>51</v>
      </c>
      <c r="E128" s="1">
        <v>1</v>
      </c>
      <c r="F128" s="1">
        <v>43.9696</v>
      </c>
      <c r="G128" s="1">
        <v>3.9230580000000002</v>
      </c>
      <c r="H128" s="1">
        <v>19.897317999999999</v>
      </c>
      <c r="I128" s="1">
        <v>5.8425788235294114</v>
      </c>
    </row>
    <row r="129" spans="1:9" x14ac:dyDescent="0.2">
      <c r="A129" s="39" t="s">
        <v>52</v>
      </c>
      <c r="B129" s="1" t="s">
        <v>17</v>
      </c>
      <c r="C129" s="1">
        <v>2</v>
      </c>
      <c r="D129" s="1" t="s">
        <v>51</v>
      </c>
      <c r="E129" s="1">
        <v>2</v>
      </c>
      <c r="F129" s="1">
        <v>43.770800000000001</v>
      </c>
      <c r="G129" s="1">
        <v>3.8877220000000001</v>
      </c>
      <c r="H129" s="1">
        <v>19.847064</v>
      </c>
      <c r="I129" s="1">
        <v>5.6980000000000004</v>
      </c>
    </row>
    <row r="130" spans="1:9" x14ac:dyDescent="0.2">
      <c r="A130" s="39" t="s">
        <v>53</v>
      </c>
      <c r="B130" s="1" t="s">
        <v>18</v>
      </c>
      <c r="C130" s="1">
        <v>2</v>
      </c>
      <c r="D130" s="1" t="s">
        <v>51</v>
      </c>
      <c r="E130" s="1">
        <v>2</v>
      </c>
      <c r="F130" s="1">
        <v>46.293300000000002</v>
      </c>
      <c r="G130" s="1">
        <v>3.9785300000000001</v>
      </c>
      <c r="H130" s="1">
        <v>20.433987999999999</v>
      </c>
      <c r="I130" s="1">
        <v>5.6474258823529411</v>
      </c>
    </row>
    <row r="131" spans="1:9" x14ac:dyDescent="0.2">
      <c r="A131" s="39" t="s">
        <v>52</v>
      </c>
      <c r="B131" s="1" t="s">
        <v>17</v>
      </c>
      <c r="C131" s="1">
        <v>2</v>
      </c>
      <c r="D131" s="1" t="s">
        <v>51</v>
      </c>
      <c r="E131" s="1">
        <v>3</v>
      </c>
      <c r="F131" s="1">
        <v>44.962800000000001</v>
      </c>
      <c r="G131" s="1">
        <v>3.935511</v>
      </c>
      <c r="H131" s="1">
        <v>20.245545</v>
      </c>
      <c r="I131" s="1">
        <v>5.7654588235294124</v>
      </c>
    </row>
    <row r="132" spans="1:9" x14ac:dyDescent="0.2">
      <c r="A132" s="39" t="s">
        <v>53</v>
      </c>
      <c r="B132" s="1" t="s">
        <v>18</v>
      </c>
      <c r="C132" s="1">
        <v>2</v>
      </c>
      <c r="D132" s="1" t="s">
        <v>51</v>
      </c>
      <c r="E132" s="1">
        <v>3</v>
      </c>
      <c r="F132" s="1">
        <v>42.981699999999996</v>
      </c>
      <c r="G132" s="1">
        <v>3.8804590000000001</v>
      </c>
      <c r="H132" s="1">
        <v>19.498018999999999</v>
      </c>
      <c r="I132" s="1">
        <v>5.6959905882352935</v>
      </c>
    </row>
    <row r="133" spans="1:9" x14ac:dyDescent="0.2">
      <c r="A133" s="39" t="s">
        <v>52</v>
      </c>
      <c r="B133" s="1" t="s">
        <v>17</v>
      </c>
      <c r="C133" s="1">
        <v>2</v>
      </c>
      <c r="D133" s="1" t="s">
        <v>51</v>
      </c>
      <c r="E133" s="1">
        <v>4</v>
      </c>
      <c r="F133" s="1">
        <v>46.015300000000003</v>
      </c>
      <c r="G133" s="1">
        <v>3.9308999999999998</v>
      </c>
      <c r="H133" s="1">
        <v>20.350954999999999</v>
      </c>
      <c r="I133" s="1">
        <v>5.731440000000001</v>
      </c>
    </row>
    <row r="134" spans="1:9" x14ac:dyDescent="0.2">
      <c r="A134" s="39" t="s">
        <v>53</v>
      </c>
      <c r="B134" s="1" t="s">
        <v>18</v>
      </c>
      <c r="C134" s="1">
        <v>2</v>
      </c>
      <c r="D134" s="1" t="s">
        <v>51</v>
      </c>
      <c r="E134" s="1">
        <v>4</v>
      </c>
      <c r="F134" s="1">
        <v>44.088200000000001</v>
      </c>
      <c r="G134" s="1">
        <v>3.9325169999999998</v>
      </c>
      <c r="H134" s="1">
        <v>19.730972999999999</v>
      </c>
      <c r="I134" s="1">
        <v>5.824964705882353</v>
      </c>
    </row>
    <row r="135" spans="1:9" x14ac:dyDescent="0.2">
      <c r="A135" s="39" t="s">
        <v>52</v>
      </c>
      <c r="B135" s="1" t="s">
        <v>17</v>
      </c>
      <c r="C135" s="1">
        <v>2</v>
      </c>
      <c r="D135" s="1" t="s">
        <v>51</v>
      </c>
      <c r="E135" s="1">
        <v>5</v>
      </c>
      <c r="F135" s="1">
        <v>43.064500000000002</v>
      </c>
      <c r="G135" s="1">
        <v>3.8783289999999999</v>
      </c>
      <c r="H135" s="1">
        <v>19.635629000000002</v>
      </c>
      <c r="I135" s="1">
        <v>5.4079200000000007</v>
      </c>
    </row>
    <row r="136" spans="1:9" x14ac:dyDescent="0.2">
      <c r="A136" s="39" t="s">
        <v>53</v>
      </c>
      <c r="B136" s="1" t="s">
        <v>18</v>
      </c>
      <c r="C136" s="1">
        <v>2</v>
      </c>
      <c r="D136" s="1" t="s">
        <v>51</v>
      </c>
      <c r="E136" s="1">
        <v>5</v>
      </c>
      <c r="F136" s="1">
        <v>47.464799999999997</v>
      </c>
      <c r="G136" s="1">
        <v>4.0141900000000001</v>
      </c>
      <c r="H136" s="1">
        <v>20.526799</v>
      </c>
      <c r="I136" s="1">
        <v>5.4299435294117639</v>
      </c>
    </row>
    <row r="137" spans="1:9" x14ac:dyDescent="0.2">
      <c r="A137" s="39" t="s">
        <v>52</v>
      </c>
      <c r="B137" s="1" t="s">
        <v>17</v>
      </c>
      <c r="C137" s="1">
        <v>2</v>
      </c>
      <c r="D137" s="1" t="s">
        <v>51</v>
      </c>
      <c r="E137" s="1">
        <v>6</v>
      </c>
      <c r="F137" s="1">
        <v>47.352899999999998</v>
      </c>
      <c r="G137" s="1">
        <v>4.052492</v>
      </c>
      <c r="H137" s="1">
        <v>20.948197</v>
      </c>
      <c r="I137" s="1">
        <v>5.7847341176470586</v>
      </c>
    </row>
    <row r="138" spans="1:9" x14ac:dyDescent="0.2">
      <c r="A138" s="39" t="s">
        <v>52</v>
      </c>
      <c r="B138" s="1" t="s">
        <v>17</v>
      </c>
      <c r="C138" s="1">
        <v>2</v>
      </c>
      <c r="D138" s="1" t="s">
        <v>51</v>
      </c>
      <c r="E138" s="1">
        <v>7</v>
      </c>
      <c r="F138" s="1">
        <v>45.906599999999997</v>
      </c>
      <c r="G138" s="1">
        <v>3.9735070000000001</v>
      </c>
      <c r="H138" s="1">
        <v>20.526872999999998</v>
      </c>
      <c r="I138" s="1">
        <v>5.6486400000000003</v>
      </c>
    </row>
    <row r="139" spans="1:9" x14ac:dyDescent="0.2">
      <c r="A139" s="39" t="s">
        <v>52</v>
      </c>
      <c r="B139" s="1" t="s">
        <v>17</v>
      </c>
      <c r="C139" s="1">
        <v>2</v>
      </c>
      <c r="D139" s="1" t="s">
        <v>51</v>
      </c>
      <c r="E139" s="1">
        <v>8</v>
      </c>
      <c r="F139" s="1">
        <v>44.987200000000001</v>
      </c>
      <c r="G139" s="1">
        <v>3.9579399999999998</v>
      </c>
      <c r="H139" s="1">
        <v>20.308122000000001</v>
      </c>
      <c r="I139" s="1">
        <v>6.0746505882352935</v>
      </c>
    </row>
    <row r="140" spans="1:9" x14ac:dyDescent="0.2">
      <c r="A140" s="39" t="s">
        <v>52</v>
      </c>
      <c r="B140" s="1" t="s">
        <v>17</v>
      </c>
      <c r="C140" s="1">
        <v>2</v>
      </c>
      <c r="D140" s="1" t="s">
        <v>51</v>
      </c>
      <c r="E140" s="1">
        <v>9</v>
      </c>
      <c r="F140" s="1">
        <v>43.007199999999997</v>
      </c>
      <c r="G140" s="1">
        <v>3.8631259999999998</v>
      </c>
      <c r="H140" s="1">
        <v>19.846125000000001</v>
      </c>
      <c r="I140" s="1">
        <v>5.8040400000000005</v>
      </c>
    </row>
    <row r="141" spans="1:9" x14ac:dyDescent="0.2">
      <c r="A141" s="39" t="s">
        <v>52</v>
      </c>
      <c r="B141" s="1" t="s">
        <v>17</v>
      </c>
      <c r="C141" s="1">
        <v>2</v>
      </c>
      <c r="D141" s="1" t="s">
        <v>51</v>
      </c>
      <c r="E141" s="1">
        <v>10</v>
      </c>
      <c r="F141" s="1">
        <v>44.787500000000001</v>
      </c>
      <c r="G141" s="1">
        <v>3.9063219999999998</v>
      </c>
      <c r="H141" s="1">
        <v>20.227215000000001</v>
      </c>
      <c r="I141" s="1">
        <v>5.8924988235294125</v>
      </c>
    </row>
    <row r="142" spans="1:9" x14ac:dyDescent="0.2">
      <c r="A142" s="39" t="s">
        <v>53</v>
      </c>
      <c r="B142" s="1" t="s">
        <v>18</v>
      </c>
      <c r="C142" s="1">
        <v>2</v>
      </c>
      <c r="D142" s="1" t="s">
        <v>51</v>
      </c>
      <c r="E142" s="1">
        <v>6</v>
      </c>
      <c r="F142" s="1">
        <v>45.147799999999997</v>
      </c>
      <c r="G142" s="1">
        <v>3.9316019999999998</v>
      </c>
      <c r="H142" s="1">
        <v>19.947514000000002</v>
      </c>
      <c r="I142" s="1">
        <v>5.5437352941176474</v>
      </c>
    </row>
    <row r="143" spans="1:9" x14ac:dyDescent="0.2">
      <c r="A143" s="39" t="s">
        <v>53</v>
      </c>
      <c r="B143" s="1" t="s">
        <v>18</v>
      </c>
      <c r="C143" s="1">
        <v>2</v>
      </c>
      <c r="D143" s="1" t="s">
        <v>51</v>
      </c>
      <c r="E143" s="1">
        <v>7</v>
      </c>
      <c r="F143" s="1">
        <v>44.821899999999999</v>
      </c>
      <c r="G143" s="1">
        <v>3.9473880000000001</v>
      </c>
      <c r="H143" s="1">
        <v>20.175204000000001</v>
      </c>
      <c r="I143" s="1">
        <v>5.4030070588235297</v>
      </c>
    </row>
    <row r="144" spans="1:9" x14ac:dyDescent="0.2">
      <c r="A144" s="39" t="s">
        <v>53</v>
      </c>
      <c r="B144" s="1" t="s">
        <v>18</v>
      </c>
      <c r="C144" s="1">
        <v>2</v>
      </c>
      <c r="D144" s="1" t="s">
        <v>51</v>
      </c>
      <c r="E144" s="1">
        <v>8</v>
      </c>
      <c r="F144" s="1">
        <v>45.710700000000003</v>
      </c>
      <c r="G144" s="1">
        <v>3.988934</v>
      </c>
      <c r="H144" s="1">
        <v>20.397179999999999</v>
      </c>
      <c r="I144" s="1">
        <v>6.0309200000000009</v>
      </c>
    </row>
    <row r="145" spans="1:9" x14ac:dyDescent="0.2">
      <c r="A145" s="39" t="s">
        <v>53</v>
      </c>
      <c r="B145" s="1" t="s">
        <v>18</v>
      </c>
      <c r="C145" s="1">
        <v>2</v>
      </c>
      <c r="D145" s="1" t="s">
        <v>51</v>
      </c>
      <c r="E145" s="1">
        <v>9</v>
      </c>
      <c r="F145" s="1">
        <v>45.079700000000003</v>
      </c>
      <c r="G145" s="1">
        <v>3.9517419999999999</v>
      </c>
      <c r="H145" s="1">
        <v>20.080924</v>
      </c>
      <c r="I145" s="1">
        <v>5.9501294117647063</v>
      </c>
    </row>
    <row r="146" spans="1:9" x14ac:dyDescent="0.2">
      <c r="A146" s="39" t="s">
        <v>53</v>
      </c>
      <c r="B146" s="1" t="s">
        <v>18</v>
      </c>
      <c r="C146" s="1">
        <v>2</v>
      </c>
      <c r="D146" s="1" t="s">
        <v>51</v>
      </c>
      <c r="E146" s="1">
        <v>10</v>
      </c>
      <c r="F146" s="1">
        <v>47.186799999999998</v>
      </c>
      <c r="G146" s="1">
        <v>4.0473340000000002</v>
      </c>
      <c r="H146" s="1">
        <v>20.661246999999999</v>
      </c>
      <c r="I146" s="1">
        <v>5.6824705882352937</v>
      </c>
    </row>
    <row r="147" spans="1:9" x14ac:dyDescent="0.2">
      <c r="A147" s="38" t="s">
        <v>54</v>
      </c>
      <c r="B147" s="1" t="s">
        <v>22</v>
      </c>
      <c r="C147" s="1">
        <v>3</v>
      </c>
      <c r="D147" s="1" t="s">
        <v>37</v>
      </c>
      <c r="E147" s="1">
        <v>1</v>
      </c>
      <c r="F147" s="1">
        <v>41.369047999999999</v>
      </c>
      <c r="G147" s="1">
        <v>3.4509449999999999</v>
      </c>
      <c r="H147" s="1">
        <v>16.599101000000001</v>
      </c>
      <c r="I147" s="1" t="s">
        <v>36</v>
      </c>
    </row>
    <row r="148" spans="1:9" x14ac:dyDescent="0.2">
      <c r="A148" s="38" t="s">
        <v>55</v>
      </c>
      <c r="B148" s="1" t="s">
        <v>23</v>
      </c>
      <c r="C148" s="1">
        <v>3</v>
      </c>
      <c r="D148" s="1" t="s">
        <v>37</v>
      </c>
      <c r="E148" s="1">
        <v>1</v>
      </c>
      <c r="F148" s="1">
        <v>42.258065000000002</v>
      </c>
      <c r="G148" s="1">
        <v>3.4515899999999999</v>
      </c>
      <c r="H148" s="1">
        <v>16.989364999999999</v>
      </c>
      <c r="I148" s="1" t="s">
        <v>36</v>
      </c>
    </row>
    <row r="149" spans="1:9" x14ac:dyDescent="0.2">
      <c r="A149" s="38" t="s">
        <v>56</v>
      </c>
      <c r="B149" s="1" t="s">
        <v>19</v>
      </c>
      <c r="C149" s="1">
        <v>3</v>
      </c>
      <c r="D149" s="1" t="s">
        <v>37</v>
      </c>
      <c r="E149" s="1">
        <v>1</v>
      </c>
      <c r="F149" s="1">
        <v>40.446927000000002</v>
      </c>
      <c r="G149" s="1">
        <v>3.4277289999999998</v>
      </c>
      <c r="H149" s="1">
        <v>16.428426999999999</v>
      </c>
      <c r="I149" s="1" t="s">
        <v>36</v>
      </c>
    </row>
    <row r="150" spans="1:9" x14ac:dyDescent="0.2">
      <c r="A150" s="38" t="s">
        <v>57</v>
      </c>
      <c r="B150" s="1" t="s">
        <v>20</v>
      </c>
      <c r="C150" s="1">
        <v>3</v>
      </c>
      <c r="D150" s="1" t="s">
        <v>37</v>
      </c>
      <c r="E150" s="1">
        <v>1</v>
      </c>
      <c r="F150" s="1">
        <v>42.280701999999998</v>
      </c>
      <c r="G150" s="1">
        <v>3.4549880000000002</v>
      </c>
      <c r="H150" s="1">
        <v>17.138869</v>
      </c>
      <c r="I150" s="1" t="s">
        <v>36</v>
      </c>
    </row>
    <row r="151" spans="1:9" x14ac:dyDescent="0.2">
      <c r="A151" s="38" t="s">
        <v>58</v>
      </c>
      <c r="B151" s="1" t="s">
        <v>21</v>
      </c>
      <c r="C151" s="1">
        <v>3</v>
      </c>
      <c r="D151" s="1" t="s">
        <v>37</v>
      </c>
      <c r="E151" s="1">
        <v>1</v>
      </c>
      <c r="F151" s="1">
        <v>41.751592000000002</v>
      </c>
      <c r="G151" s="1">
        <v>3.4495580000000001</v>
      </c>
      <c r="H151" s="1">
        <v>17.242025000000002</v>
      </c>
      <c r="I151" s="1" t="s">
        <v>36</v>
      </c>
    </row>
    <row r="152" spans="1:9" x14ac:dyDescent="0.2">
      <c r="A152" s="38" t="s">
        <v>54</v>
      </c>
      <c r="B152" s="1" t="s">
        <v>22</v>
      </c>
      <c r="C152" s="1">
        <v>3</v>
      </c>
      <c r="D152" s="1" t="s">
        <v>37</v>
      </c>
      <c r="E152" s="1">
        <v>2</v>
      </c>
      <c r="F152" s="1">
        <v>40.533707999999997</v>
      </c>
      <c r="G152" s="1">
        <v>3.465398</v>
      </c>
      <c r="H152" s="1">
        <v>16.599186</v>
      </c>
      <c r="I152" s="1" t="s">
        <v>36</v>
      </c>
    </row>
    <row r="153" spans="1:9" x14ac:dyDescent="0.2">
      <c r="A153" s="38" t="s">
        <v>55</v>
      </c>
      <c r="B153" s="1" t="s">
        <v>23</v>
      </c>
      <c r="C153" s="1">
        <v>3</v>
      </c>
      <c r="D153" s="1" t="s">
        <v>37</v>
      </c>
      <c r="E153" s="1">
        <v>2</v>
      </c>
      <c r="F153" s="1">
        <v>43.629629999999999</v>
      </c>
      <c r="G153" s="1">
        <v>3.4832550000000002</v>
      </c>
      <c r="H153" s="1">
        <v>17.214297999999999</v>
      </c>
      <c r="I153" s="1" t="s">
        <v>36</v>
      </c>
    </row>
    <row r="154" spans="1:9" x14ac:dyDescent="0.2">
      <c r="A154" s="38" t="s">
        <v>56</v>
      </c>
      <c r="B154" s="1" t="s">
        <v>19</v>
      </c>
      <c r="C154" s="1">
        <v>3</v>
      </c>
      <c r="D154" s="1" t="s">
        <v>37</v>
      </c>
      <c r="E154" s="1">
        <v>2</v>
      </c>
      <c r="F154" s="1">
        <v>42.937294000000001</v>
      </c>
      <c r="G154" s="1">
        <v>3.5133749999999999</v>
      </c>
      <c r="H154" s="1">
        <v>17.120467000000001</v>
      </c>
      <c r="I154" s="1" t="s">
        <v>36</v>
      </c>
    </row>
    <row r="155" spans="1:9" x14ac:dyDescent="0.2">
      <c r="A155" s="38" t="s">
        <v>57</v>
      </c>
      <c r="B155" s="1" t="s">
        <v>20</v>
      </c>
      <c r="C155" s="1">
        <v>3</v>
      </c>
      <c r="D155" s="1" t="s">
        <v>37</v>
      </c>
      <c r="E155" s="1">
        <v>2</v>
      </c>
      <c r="F155" s="1">
        <v>43.296703000000001</v>
      </c>
      <c r="G155" s="1">
        <v>3.4769030000000001</v>
      </c>
      <c r="H155" s="1">
        <v>17.222871000000001</v>
      </c>
      <c r="I155" s="1" t="s">
        <v>36</v>
      </c>
    </row>
    <row r="156" spans="1:9" x14ac:dyDescent="0.2">
      <c r="A156" s="38" t="s">
        <v>58</v>
      </c>
      <c r="B156" s="1" t="s">
        <v>21</v>
      </c>
      <c r="C156" s="1">
        <v>3</v>
      </c>
      <c r="D156" s="1" t="s">
        <v>37</v>
      </c>
      <c r="E156" s="1">
        <v>2</v>
      </c>
      <c r="F156" s="1">
        <v>41.735537000000001</v>
      </c>
      <c r="G156" s="1">
        <v>3.4625189999999999</v>
      </c>
      <c r="H156" s="1">
        <v>17.214054000000001</v>
      </c>
      <c r="I156" s="1" t="s">
        <v>36</v>
      </c>
    </row>
    <row r="157" spans="1:9" x14ac:dyDescent="0.2">
      <c r="A157" s="38" t="s">
        <v>54</v>
      </c>
      <c r="B157" s="1" t="s">
        <v>22</v>
      </c>
      <c r="C157" s="1">
        <v>3</v>
      </c>
      <c r="D157" s="1" t="s">
        <v>37</v>
      </c>
      <c r="E157" s="1">
        <v>3</v>
      </c>
      <c r="F157" s="1">
        <v>42.631579000000002</v>
      </c>
      <c r="G157" s="1">
        <v>3.558195</v>
      </c>
      <c r="H157" s="1">
        <v>17.190553000000001</v>
      </c>
      <c r="I157" s="1" t="s">
        <v>36</v>
      </c>
    </row>
    <row r="158" spans="1:9" x14ac:dyDescent="0.2">
      <c r="A158" s="38" t="s">
        <v>55</v>
      </c>
      <c r="B158" s="1" t="s">
        <v>23</v>
      </c>
      <c r="C158" s="1">
        <v>3</v>
      </c>
      <c r="D158" s="1" t="s">
        <v>37</v>
      </c>
      <c r="E158" s="1">
        <v>3</v>
      </c>
      <c r="F158" s="1">
        <v>38.63747</v>
      </c>
      <c r="G158" s="1">
        <v>3.347108</v>
      </c>
      <c r="H158" s="1">
        <v>16.277553999999999</v>
      </c>
      <c r="I158" s="1" t="s">
        <v>36</v>
      </c>
    </row>
    <row r="159" spans="1:9" x14ac:dyDescent="0.2">
      <c r="A159" s="38" t="s">
        <v>56</v>
      </c>
      <c r="B159" s="1" t="s">
        <v>19</v>
      </c>
      <c r="C159" s="1">
        <v>3</v>
      </c>
      <c r="D159" s="1" t="s">
        <v>37</v>
      </c>
      <c r="E159" s="1">
        <v>3</v>
      </c>
      <c r="F159" s="1">
        <v>43.846153999999999</v>
      </c>
      <c r="G159" s="1">
        <v>3.538627</v>
      </c>
      <c r="H159" s="1">
        <v>17.248024000000001</v>
      </c>
      <c r="I159" s="1" t="s">
        <v>36</v>
      </c>
    </row>
    <row r="160" spans="1:9" x14ac:dyDescent="0.2">
      <c r="A160" s="38" t="s">
        <v>57</v>
      </c>
      <c r="B160" s="1" t="s">
        <v>20</v>
      </c>
      <c r="C160" s="1">
        <v>3</v>
      </c>
      <c r="D160" s="1" t="s">
        <v>37</v>
      </c>
      <c r="E160" s="1">
        <v>3</v>
      </c>
      <c r="F160" s="1">
        <v>40.547111999999998</v>
      </c>
      <c r="G160" s="1">
        <v>3.3916309999999998</v>
      </c>
      <c r="H160" s="1">
        <v>16.688891999999999</v>
      </c>
      <c r="I160" s="1" t="s">
        <v>36</v>
      </c>
    </row>
    <row r="161" spans="1:9" x14ac:dyDescent="0.2">
      <c r="A161" s="38" t="s">
        <v>58</v>
      </c>
      <c r="B161" s="1" t="s">
        <v>21</v>
      </c>
      <c r="C161" s="1">
        <v>3</v>
      </c>
      <c r="D161" s="1" t="s">
        <v>37</v>
      </c>
      <c r="E161" s="1">
        <v>3</v>
      </c>
      <c r="F161" s="1">
        <v>38.858859000000002</v>
      </c>
      <c r="G161" s="1">
        <v>3.375982</v>
      </c>
      <c r="H161" s="1">
        <v>16.495086000000001</v>
      </c>
      <c r="I161" s="1" t="s">
        <v>36</v>
      </c>
    </row>
    <row r="162" spans="1:9" x14ac:dyDescent="0.2">
      <c r="A162" s="38" t="s">
        <v>54</v>
      </c>
      <c r="B162" s="1" t="s">
        <v>22</v>
      </c>
      <c r="C162" s="1">
        <v>3</v>
      </c>
      <c r="D162" s="1" t="s">
        <v>37</v>
      </c>
      <c r="E162" s="1">
        <v>4</v>
      </c>
      <c r="F162" s="1">
        <v>42.541899000000001</v>
      </c>
      <c r="G162" s="1">
        <v>3.4992930000000002</v>
      </c>
      <c r="H162" s="1">
        <v>16.834813</v>
      </c>
      <c r="I162" s="1" t="s">
        <v>36</v>
      </c>
    </row>
    <row r="163" spans="1:9" x14ac:dyDescent="0.2">
      <c r="A163" s="38" t="s">
        <v>55</v>
      </c>
      <c r="B163" s="1" t="s">
        <v>23</v>
      </c>
      <c r="C163" s="1">
        <v>3</v>
      </c>
      <c r="D163" s="1" t="s">
        <v>37</v>
      </c>
      <c r="E163" s="1">
        <v>4</v>
      </c>
      <c r="F163" s="1">
        <v>38.956834999999998</v>
      </c>
      <c r="G163" s="1">
        <v>3.3843109999999998</v>
      </c>
      <c r="H163" s="1">
        <v>16.420918</v>
      </c>
      <c r="I163" s="1" t="s">
        <v>36</v>
      </c>
    </row>
    <row r="164" spans="1:9" x14ac:dyDescent="0.2">
      <c r="A164" s="38" t="s">
        <v>56</v>
      </c>
      <c r="B164" s="1" t="s">
        <v>19</v>
      </c>
      <c r="C164" s="1">
        <v>3</v>
      </c>
      <c r="D164" s="1" t="s">
        <v>37</v>
      </c>
      <c r="E164" s="1">
        <v>4</v>
      </c>
      <c r="F164" s="1">
        <v>40.058824000000001</v>
      </c>
      <c r="G164" s="1">
        <v>3.4158770000000001</v>
      </c>
      <c r="H164" s="1">
        <v>16.426728000000001</v>
      </c>
      <c r="I164" s="1" t="s">
        <v>36</v>
      </c>
    </row>
    <row r="165" spans="1:9" x14ac:dyDescent="0.2">
      <c r="A165" s="38" t="s">
        <v>57</v>
      </c>
      <c r="B165" s="1" t="s">
        <v>20</v>
      </c>
      <c r="C165" s="1">
        <v>3</v>
      </c>
      <c r="D165" s="1" t="s">
        <v>37</v>
      </c>
      <c r="E165" s="1">
        <v>4</v>
      </c>
      <c r="F165" s="1">
        <v>39.014423000000001</v>
      </c>
      <c r="G165" s="1">
        <v>3.3480460000000001</v>
      </c>
      <c r="H165" s="1">
        <v>16.167186000000001</v>
      </c>
      <c r="I165" s="1" t="s">
        <v>36</v>
      </c>
    </row>
    <row r="166" spans="1:9" x14ac:dyDescent="0.2">
      <c r="A166" s="38" t="s">
        <v>58</v>
      </c>
      <c r="B166" s="1" t="s">
        <v>21</v>
      </c>
      <c r="C166" s="1">
        <v>3</v>
      </c>
      <c r="D166" s="1" t="s">
        <v>37</v>
      </c>
      <c r="E166" s="1">
        <v>4</v>
      </c>
      <c r="F166" s="1">
        <v>39.260354999999997</v>
      </c>
      <c r="G166" s="1">
        <v>3.3879049999999999</v>
      </c>
      <c r="H166" s="1">
        <v>16.602829</v>
      </c>
      <c r="I166" s="1" t="s">
        <v>36</v>
      </c>
    </row>
    <row r="167" spans="1:9" x14ac:dyDescent="0.2">
      <c r="A167" s="38" t="s">
        <v>54</v>
      </c>
      <c r="B167" s="1" t="s">
        <v>22</v>
      </c>
      <c r="C167" s="1">
        <v>3</v>
      </c>
      <c r="D167" s="1" t="s">
        <v>37</v>
      </c>
      <c r="E167" s="1">
        <v>5</v>
      </c>
      <c r="F167" s="1">
        <v>43.396225999999999</v>
      </c>
      <c r="G167" s="1">
        <v>3.5632000000000001</v>
      </c>
      <c r="H167" s="1">
        <v>17.307442999999999</v>
      </c>
      <c r="I167" s="1" t="s">
        <v>36</v>
      </c>
    </row>
    <row r="168" spans="1:9" x14ac:dyDescent="0.2">
      <c r="A168" s="38" t="s">
        <v>55</v>
      </c>
      <c r="B168" s="1" t="s">
        <v>23</v>
      </c>
      <c r="C168" s="1">
        <v>3</v>
      </c>
      <c r="D168" s="1" t="s">
        <v>37</v>
      </c>
      <c r="E168" s="1">
        <v>5</v>
      </c>
      <c r="F168" s="1">
        <v>41.777107999999998</v>
      </c>
      <c r="G168" s="1">
        <v>3.4443009999999998</v>
      </c>
      <c r="H168" s="1">
        <v>16.9178</v>
      </c>
      <c r="I168" s="1" t="s">
        <v>36</v>
      </c>
    </row>
    <row r="169" spans="1:9" x14ac:dyDescent="0.2">
      <c r="A169" s="38" t="s">
        <v>56</v>
      </c>
      <c r="B169" s="1" t="s">
        <v>19</v>
      </c>
      <c r="C169" s="1">
        <v>3</v>
      </c>
      <c r="D169" s="1" t="s">
        <v>37</v>
      </c>
      <c r="E169" s="1">
        <v>5</v>
      </c>
      <c r="F169" s="1">
        <v>42.900762999999998</v>
      </c>
      <c r="G169" s="1">
        <v>3.495225</v>
      </c>
      <c r="H169" s="1">
        <v>17.135033</v>
      </c>
      <c r="I169" s="1" t="s">
        <v>36</v>
      </c>
    </row>
    <row r="170" spans="1:9" x14ac:dyDescent="0.2">
      <c r="A170" s="38" t="s">
        <v>57</v>
      </c>
      <c r="B170" s="1" t="s">
        <v>20</v>
      </c>
      <c r="C170" s="1">
        <v>3</v>
      </c>
      <c r="D170" s="1" t="s">
        <v>37</v>
      </c>
      <c r="E170" s="1">
        <v>5</v>
      </c>
      <c r="F170" s="1">
        <v>42.914285999999997</v>
      </c>
      <c r="G170" s="1">
        <v>3.4866440000000001</v>
      </c>
      <c r="H170" s="1">
        <v>17.228947999999999</v>
      </c>
      <c r="I170" s="1" t="s">
        <v>36</v>
      </c>
    </row>
    <row r="171" spans="1:9" x14ac:dyDescent="0.2">
      <c r="A171" s="38" t="s">
        <v>58</v>
      </c>
      <c r="B171" s="1" t="s">
        <v>21</v>
      </c>
      <c r="C171" s="1">
        <v>3</v>
      </c>
      <c r="D171" s="1" t="s">
        <v>37</v>
      </c>
      <c r="E171" s="1">
        <v>5</v>
      </c>
      <c r="F171" s="1">
        <v>42.935065000000002</v>
      </c>
      <c r="G171" s="1">
        <v>3.5087920000000001</v>
      </c>
      <c r="H171" s="1">
        <v>17.065446999999999</v>
      </c>
      <c r="I171" s="1" t="s">
        <v>36</v>
      </c>
    </row>
    <row r="172" spans="1:9" x14ac:dyDescent="0.2">
      <c r="A172" s="39" t="s">
        <v>54</v>
      </c>
      <c r="B172" s="1" t="s">
        <v>22</v>
      </c>
      <c r="C172" s="1">
        <v>3</v>
      </c>
      <c r="D172" s="1" t="s">
        <v>48</v>
      </c>
      <c r="E172" s="1">
        <v>1</v>
      </c>
      <c r="F172" s="34">
        <v>39.241999999999997</v>
      </c>
      <c r="G172" s="34">
        <v>3.7134550000000002</v>
      </c>
      <c r="H172" s="34">
        <v>18.44604</v>
      </c>
      <c r="I172" s="35">
        <v>5.9120470588235294</v>
      </c>
    </row>
    <row r="173" spans="1:9" x14ac:dyDescent="0.2">
      <c r="A173" s="39" t="s">
        <v>56</v>
      </c>
      <c r="B173" s="1" t="s">
        <v>19</v>
      </c>
      <c r="C173" s="1">
        <v>3</v>
      </c>
      <c r="D173" s="1" t="s">
        <v>48</v>
      </c>
      <c r="E173" s="1">
        <v>1</v>
      </c>
      <c r="F173" s="34">
        <v>37.795299999999997</v>
      </c>
      <c r="G173" s="34">
        <v>3.680091</v>
      </c>
      <c r="H173" s="34">
        <v>18.614837000000001</v>
      </c>
      <c r="I173" s="35">
        <v>6.1738988235294121</v>
      </c>
    </row>
    <row r="174" spans="1:9" x14ac:dyDescent="0.2">
      <c r="A174" s="39" t="s">
        <v>57</v>
      </c>
      <c r="B174" s="1" t="s">
        <v>20</v>
      </c>
      <c r="C174" s="1">
        <v>3</v>
      </c>
      <c r="D174" s="1" t="s">
        <v>48</v>
      </c>
      <c r="E174" s="1">
        <v>1</v>
      </c>
      <c r="F174" s="34">
        <v>37.3827</v>
      </c>
      <c r="G174" s="34">
        <v>3.6207099999999999</v>
      </c>
      <c r="H174" s="34">
        <v>18.645384</v>
      </c>
      <c r="I174" s="35">
        <v>5.8110047058823531</v>
      </c>
    </row>
    <row r="175" spans="1:9" x14ac:dyDescent="0.2">
      <c r="A175" s="39" t="s">
        <v>58</v>
      </c>
      <c r="B175" s="1" t="s">
        <v>21</v>
      </c>
      <c r="C175" s="1">
        <v>3</v>
      </c>
      <c r="D175" s="1" t="s">
        <v>48</v>
      </c>
      <c r="E175" s="1">
        <v>1</v>
      </c>
      <c r="F175" s="34">
        <v>39.4559</v>
      </c>
      <c r="G175" s="34">
        <v>3.6736939999999998</v>
      </c>
      <c r="H175" s="34">
        <v>19.192284000000001</v>
      </c>
      <c r="I175" s="35">
        <v>6.028630588235294</v>
      </c>
    </row>
    <row r="176" spans="1:9" x14ac:dyDescent="0.2">
      <c r="A176" s="39" t="s">
        <v>54</v>
      </c>
      <c r="B176" s="1" t="s">
        <v>22</v>
      </c>
      <c r="C176" s="1">
        <v>3</v>
      </c>
      <c r="D176" s="1" t="s">
        <v>48</v>
      </c>
      <c r="E176" s="1">
        <v>2</v>
      </c>
      <c r="F176" s="34">
        <v>39.559899999999999</v>
      </c>
      <c r="G176" s="34">
        <v>3.7277529999999999</v>
      </c>
      <c r="H176" s="34">
        <v>18.712606999999998</v>
      </c>
      <c r="I176" s="1">
        <v>5.6638870588235291</v>
      </c>
    </row>
    <row r="177" spans="1:9" x14ac:dyDescent="0.2">
      <c r="A177" s="39" t="s">
        <v>56</v>
      </c>
      <c r="B177" s="1" t="s">
        <v>19</v>
      </c>
      <c r="C177" s="1">
        <v>3</v>
      </c>
      <c r="D177" s="1" t="s">
        <v>48</v>
      </c>
      <c r="E177" s="1">
        <v>2</v>
      </c>
      <c r="F177" s="34">
        <v>41.156300000000002</v>
      </c>
      <c r="G177" s="34">
        <v>3.7366459999999999</v>
      </c>
      <c r="H177" s="34">
        <v>18.894418000000002</v>
      </c>
      <c r="I177" s="1">
        <v>6.3809788235294116</v>
      </c>
    </row>
    <row r="178" spans="1:9" x14ac:dyDescent="0.2">
      <c r="A178" s="39" t="s">
        <v>57</v>
      </c>
      <c r="B178" s="1" t="s">
        <v>20</v>
      </c>
      <c r="C178" s="1">
        <v>3</v>
      </c>
      <c r="D178" s="1" t="s">
        <v>48</v>
      </c>
      <c r="E178" s="1">
        <v>2</v>
      </c>
      <c r="F178" s="34">
        <v>39.075699999999998</v>
      </c>
      <c r="G178" s="34">
        <v>3.6525859999999999</v>
      </c>
      <c r="H178" s="34">
        <v>18.780215999999999</v>
      </c>
      <c r="I178" s="1">
        <v>5.7053964705882363</v>
      </c>
    </row>
    <row r="179" spans="1:9" x14ac:dyDescent="0.2">
      <c r="A179" s="39" t="s">
        <v>58</v>
      </c>
      <c r="B179" s="1" t="s">
        <v>21</v>
      </c>
      <c r="C179" s="1">
        <v>3</v>
      </c>
      <c r="D179" s="1" t="s">
        <v>48</v>
      </c>
      <c r="E179" s="1">
        <v>2</v>
      </c>
      <c r="F179" s="34">
        <v>36.8354</v>
      </c>
      <c r="G179" s="34">
        <v>3.5711499999999998</v>
      </c>
      <c r="H179" s="34">
        <v>18.409351999999998</v>
      </c>
      <c r="I179" s="1">
        <v>5.5732400000000002</v>
      </c>
    </row>
    <row r="180" spans="1:9" x14ac:dyDescent="0.2">
      <c r="A180" s="39" t="s">
        <v>54</v>
      </c>
      <c r="B180" s="1" t="s">
        <v>22</v>
      </c>
      <c r="C180" s="1">
        <v>3</v>
      </c>
      <c r="D180" s="1" t="s">
        <v>48</v>
      </c>
      <c r="E180" s="1">
        <v>3</v>
      </c>
      <c r="F180" s="34">
        <v>38.944200000000002</v>
      </c>
      <c r="G180" s="34">
        <v>3.709565</v>
      </c>
      <c r="H180" s="34">
        <v>18.633545999999999</v>
      </c>
      <c r="I180" s="1">
        <v>6.1482117647058825</v>
      </c>
    </row>
    <row r="181" spans="1:9" x14ac:dyDescent="0.2">
      <c r="A181" s="39" t="s">
        <v>56</v>
      </c>
      <c r="B181" s="1" t="s">
        <v>19</v>
      </c>
      <c r="C181" s="1">
        <v>3</v>
      </c>
      <c r="D181" s="1" t="s">
        <v>48</v>
      </c>
      <c r="E181" s="1">
        <v>3</v>
      </c>
      <c r="F181" s="34">
        <v>37.077399999999997</v>
      </c>
      <c r="G181" s="34">
        <v>3.63354</v>
      </c>
      <c r="H181" s="34">
        <v>18.297083000000001</v>
      </c>
      <c r="I181" s="1">
        <v>6.1190164705882362</v>
      </c>
    </row>
    <row r="182" spans="1:9" x14ac:dyDescent="0.2">
      <c r="A182" s="39" t="s">
        <v>57</v>
      </c>
      <c r="B182" s="1" t="s">
        <v>20</v>
      </c>
      <c r="C182" s="1">
        <v>3</v>
      </c>
      <c r="D182" s="1" t="s">
        <v>48</v>
      </c>
      <c r="E182" s="1">
        <v>3</v>
      </c>
      <c r="F182" s="34">
        <v>37.411000000000001</v>
      </c>
      <c r="G182" s="34">
        <v>3.6518120000000001</v>
      </c>
      <c r="H182" s="34">
        <v>18.766282</v>
      </c>
      <c r="I182" s="1">
        <v>5.9188376470588233</v>
      </c>
    </row>
    <row r="183" spans="1:9" x14ac:dyDescent="0.2">
      <c r="A183" s="39" t="s">
        <v>58</v>
      </c>
      <c r="B183" s="1" t="s">
        <v>21</v>
      </c>
      <c r="C183" s="1">
        <v>3</v>
      </c>
      <c r="D183" s="1" t="s">
        <v>48</v>
      </c>
      <c r="E183" s="1">
        <v>3</v>
      </c>
      <c r="F183" s="34">
        <v>38.4251</v>
      </c>
      <c r="G183" s="34">
        <v>3.6406900000000002</v>
      </c>
      <c r="H183" s="34">
        <v>18.880827</v>
      </c>
      <c r="I183" s="1">
        <v>5.8912941176470595</v>
      </c>
    </row>
    <row r="184" spans="1:9" x14ac:dyDescent="0.2">
      <c r="A184" s="39" t="s">
        <v>54</v>
      </c>
      <c r="B184" s="1" t="s">
        <v>22</v>
      </c>
      <c r="C184" s="1">
        <v>3</v>
      </c>
      <c r="D184" s="1" t="s">
        <v>48</v>
      </c>
      <c r="E184" s="1">
        <v>4</v>
      </c>
      <c r="F184" s="34">
        <v>40.221899999999998</v>
      </c>
      <c r="G184" s="34">
        <v>3.7329340000000002</v>
      </c>
      <c r="H184" s="34">
        <v>18.703078000000001</v>
      </c>
      <c r="I184" s="1">
        <v>6.455988235294118</v>
      </c>
    </row>
    <row r="185" spans="1:9" x14ac:dyDescent="0.2">
      <c r="A185" s="39" t="s">
        <v>56</v>
      </c>
      <c r="B185" s="1" t="s">
        <v>19</v>
      </c>
      <c r="C185" s="1">
        <v>3</v>
      </c>
      <c r="D185" s="1" t="s">
        <v>48</v>
      </c>
      <c r="E185" s="1">
        <v>4</v>
      </c>
      <c r="F185" s="34">
        <v>39.520499999999998</v>
      </c>
      <c r="G185" s="34">
        <v>3.716129</v>
      </c>
      <c r="H185" s="34">
        <v>18.656922000000002</v>
      </c>
      <c r="I185" s="1">
        <v>6.3707647058823529</v>
      </c>
    </row>
    <row r="186" spans="1:9" x14ac:dyDescent="0.2">
      <c r="A186" s="39" t="s">
        <v>57</v>
      </c>
      <c r="B186" s="1" t="s">
        <v>20</v>
      </c>
      <c r="C186" s="1">
        <v>3</v>
      </c>
      <c r="D186" s="1" t="s">
        <v>48</v>
      </c>
      <c r="E186" s="1">
        <v>4</v>
      </c>
      <c r="F186" s="34">
        <v>38.033499999999997</v>
      </c>
      <c r="G186" s="34">
        <v>3.6303540000000001</v>
      </c>
      <c r="H186" s="34">
        <v>18.780860000000001</v>
      </c>
      <c r="I186" s="1">
        <v>5.9627894117647058</v>
      </c>
    </row>
    <row r="187" spans="1:9" x14ac:dyDescent="0.2">
      <c r="A187" s="39" t="s">
        <v>58</v>
      </c>
      <c r="B187" s="1" t="s">
        <v>21</v>
      </c>
      <c r="C187" s="1">
        <v>3</v>
      </c>
      <c r="D187" s="1" t="s">
        <v>48</v>
      </c>
      <c r="E187" s="1">
        <v>4</v>
      </c>
      <c r="F187" s="34">
        <v>37.456000000000003</v>
      </c>
      <c r="G187" s="34">
        <v>3.5544410000000002</v>
      </c>
      <c r="H187" s="34">
        <v>18.425892999999999</v>
      </c>
      <c r="I187" s="1">
        <v>6.1865788235294117</v>
      </c>
    </row>
    <row r="188" spans="1:9" x14ac:dyDescent="0.2">
      <c r="A188" s="39" t="s">
        <v>54</v>
      </c>
      <c r="B188" s="1" t="s">
        <v>22</v>
      </c>
      <c r="C188" s="1">
        <v>3</v>
      </c>
      <c r="D188" s="1" t="s">
        <v>48</v>
      </c>
      <c r="E188" s="1">
        <v>5</v>
      </c>
      <c r="F188" s="34">
        <v>40.188000000000002</v>
      </c>
      <c r="G188" s="34">
        <v>3.7934830000000002</v>
      </c>
      <c r="H188" s="34">
        <v>18.950188000000001</v>
      </c>
      <c r="I188" s="1">
        <v>5.6583529411764699</v>
      </c>
    </row>
    <row r="189" spans="1:9" x14ac:dyDescent="0.2">
      <c r="A189" s="39" t="s">
        <v>56</v>
      </c>
      <c r="B189" s="1" t="s">
        <v>19</v>
      </c>
      <c r="C189" s="1">
        <v>3</v>
      </c>
      <c r="D189" s="1" t="s">
        <v>48</v>
      </c>
      <c r="E189" s="1">
        <v>5</v>
      </c>
      <c r="F189" s="34">
        <v>37.777799999999999</v>
      </c>
      <c r="G189" s="34">
        <v>3.650109</v>
      </c>
      <c r="H189" s="34">
        <v>18.428111999999999</v>
      </c>
      <c r="I189" s="1">
        <v>5.6065482352941176</v>
      </c>
    </row>
    <row r="190" spans="1:9" x14ac:dyDescent="0.2">
      <c r="A190" s="39" t="s">
        <v>57</v>
      </c>
      <c r="B190" s="1" t="s">
        <v>20</v>
      </c>
      <c r="C190" s="1">
        <v>3</v>
      </c>
      <c r="D190" s="1" t="s">
        <v>48</v>
      </c>
      <c r="E190" s="1">
        <v>5</v>
      </c>
      <c r="F190" s="34">
        <v>36.879199999999997</v>
      </c>
      <c r="G190" s="34">
        <v>3.5684849999999999</v>
      </c>
      <c r="H190" s="34">
        <v>18.378931999999999</v>
      </c>
      <c r="I190" s="1">
        <v>5.6823529411764708</v>
      </c>
    </row>
    <row r="191" spans="1:9" x14ac:dyDescent="0.2">
      <c r="A191" s="39" t="s">
        <v>58</v>
      </c>
      <c r="B191" s="1" t="s">
        <v>21</v>
      </c>
      <c r="C191" s="1">
        <v>3</v>
      </c>
      <c r="D191" s="1" t="s">
        <v>48</v>
      </c>
      <c r="E191" s="1">
        <v>5</v>
      </c>
      <c r="F191" s="34">
        <v>37.881799999999998</v>
      </c>
      <c r="G191" s="34">
        <v>3.5671970000000002</v>
      </c>
      <c r="H191" s="34">
        <v>18.434525000000001</v>
      </c>
      <c r="I191" s="1">
        <v>5.6668376470588244</v>
      </c>
    </row>
    <row r="192" spans="1:9" x14ac:dyDescent="0.2">
      <c r="A192" s="39" t="s">
        <v>54</v>
      </c>
      <c r="B192" s="1" t="s">
        <v>22</v>
      </c>
      <c r="C192" s="1">
        <v>3</v>
      </c>
      <c r="D192" s="1" t="s">
        <v>49</v>
      </c>
      <c r="E192" s="1">
        <v>1</v>
      </c>
      <c r="F192" s="1">
        <v>44.1252</v>
      </c>
      <c r="G192" s="1">
        <v>3.8844500000000002</v>
      </c>
      <c r="H192" s="1">
        <v>19.511361000000001</v>
      </c>
      <c r="I192" s="1">
        <v>6.9690352941176474</v>
      </c>
    </row>
    <row r="193" spans="1:9" x14ac:dyDescent="0.2">
      <c r="A193" s="39" t="s">
        <v>56</v>
      </c>
      <c r="B193" s="1" t="s">
        <v>19</v>
      </c>
      <c r="C193" s="1">
        <v>3</v>
      </c>
      <c r="D193" s="1" t="s">
        <v>49</v>
      </c>
      <c r="E193" s="1">
        <v>1</v>
      </c>
      <c r="F193" s="1">
        <v>42.633099999999999</v>
      </c>
      <c r="G193" s="1">
        <v>3.8344239999999998</v>
      </c>
      <c r="H193" s="1">
        <v>19.542193000000001</v>
      </c>
      <c r="I193" s="1">
        <v>6.4666741176470595</v>
      </c>
    </row>
    <row r="194" spans="1:9" x14ac:dyDescent="0.2">
      <c r="A194" s="39" t="s">
        <v>57</v>
      </c>
      <c r="B194" s="1" t="s">
        <v>20</v>
      </c>
      <c r="C194" s="1">
        <v>3</v>
      </c>
      <c r="D194" s="1" t="s">
        <v>49</v>
      </c>
      <c r="E194" s="1">
        <v>1</v>
      </c>
      <c r="F194" s="1">
        <v>45.749200000000002</v>
      </c>
      <c r="G194" s="1">
        <v>3.8867929999999999</v>
      </c>
      <c r="H194" s="1">
        <v>20.268059000000001</v>
      </c>
      <c r="I194" s="1">
        <v>6.3708729411764695</v>
      </c>
    </row>
    <row r="195" spans="1:9" x14ac:dyDescent="0.2">
      <c r="A195" s="39" t="s">
        <v>58</v>
      </c>
      <c r="B195" s="1" t="s">
        <v>21</v>
      </c>
      <c r="C195" s="1">
        <v>3</v>
      </c>
      <c r="D195" s="1" t="s">
        <v>49</v>
      </c>
      <c r="E195" s="1">
        <v>1</v>
      </c>
      <c r="F195" s="1">
        <v>44.290399999999998</v>
      </c>
      <c r="G195" s="1">
        <v>3.8466809999999998</v>
      </c>
      <c r="H195" s="1">
        <v>20.085477999999998</v>
      </c>
      <c r="I195" s="1">
        <v>6.9487764705882356</v>
      </c>
    </row>
    <row r="196" spans="1:9" x14ac:dyDescent="0.2">
      <c r="A196" s="39" t="s">
        <v>54</v>
      </c>
      <c r="B196" s="1" t="s">
        <v>22</v>
      </c>
      <c r="C196" s="1">
        <v>3</v>
      </c>
      <c r="D196" s="1" t="s">
        <v>49</v>
      </c>
      <c r="E196" s="1">
        <v>2</v>
      </c>
      <c r="F196" s="1">
        <v>46.122999999999998</v>
      </c>
      <c r="G196" s="1">
        <v>3.9671910000000001</v>
      </c>
      <c r="H196" s="1">
        <v>19.907893999999999</v>
      </c>
      <c r="I196" s="1">
        <v>7.0376964705882354</v>
      </c>
    </row>
    <row r="197" spans="1:9" x14ac:dyDescent="0.2">
      <c r="A197" s="39" t="s">
        <v>56</v>
      </c>
      <c r="B197" s="1" t="s">
        <v>19</v>
      </c>
      <c r="C197" s="1">
        <v>3</v>
      </c>
      <c r="D197" s="1" t="s">
        <v>49</v>
      </c>
      <c r="E197" s="1">
        <v>2</v>
      </c>
      <c r="F197" s="1">
        <v>45.786900000000003</v>
      </c>
      <c r="G197" s="1">
        <v>3.952817</v>
      </c>
      <c r="H197" s="1">
        <v>20.086835000000001</v>
      </c>
      <c r="I197" s="1">
        <v>6.7071811764705886</v>
      </c>
    </row>
    <row r="198" spans="1:9" x14ac:dyDescent="0.2">
      <c r="A198" s="39" t="s">
        <v>57</v>
      </c>
      <c r="B198" s="1" t="s">
        <v>20</v>
      </c>
      <c r="C198" s="1">
        <v>3</v>
      </c>
      <c r="D198" s="1" t="s">
        <v>49</v>
      </c>
      <c r="E198" s="1">
        <v>2</v>
      </c>
      <c r="F198" s="1">
        <v>47.314100000000003</v>
      </c>
      <c r="G198" s="1">
        <v>3.947946</v>
      </c>
      <c r="H198" s="1">
        <v>20.329425000000001</v>
      </c>
      <c r="I198" s="1">
        <v>6.7457176470588234</v>
      </c>
    </row>
    <row r="199" spans="1:9" x14ac:dyDescent="0.2">
      <c r="A199" s="39" t="s">
        <v>58</v>
      </c>
      <c r="B199" s="1" t="s">
        <v>21</v>
      </c>
      <c r="C199" s="1">
        <v>3</v>
      </c>
      <c r="D199" s="1" t="s">
        <v>49</v>
      </c>
      <c r="E199" s="1">
        <v>2</v>
      </c>
      <c r="F199" s="1">
        <v>46.0426</v>
      </c>
      <c r="G199" s="1">
        <v>3.9120149999999998</v>
      </c>
      <c r="H199" s="1">
        <v>20.286678999999999</v>
      </c>
      <c r="I199" s="1">
        <v>6.4685799999999993</v>
      </c>
    </row>
    <row r="200" spans="1:9" x14ac:dyDescent="0.2">
      <c r="A200" s="39" t="s">
        <v>54</v>
      </c>
      <c r="B200" s="1" t="s">
        <v>22</v>
      </c>
      <c r="C200" s="1">
        <v>3</v>
      </c>
      <c r="D200" s="1" t="s">
        <v>49</v>
      </c>
      <c r="E200" s="1">
        <v>3</v>
      </c>
      <c r="F200" s="1">
        <v>46.503500000000003</v>
      </c>
      <c r="G200" s="1">
        <v>3.9810629999999998</v>
      </c>
      <c r="H200" s="1">
        <v>20.260831</v>
      </c>
      <c r="I200" s="1">
        <v>6.6473717647058814</v>
      </c>
    </row>
    <row r="201" spans="1:9" x14ac:dyDescent="0.2">
      <c r="A201" s="39" t="s">
        <v>56</v>
      </c>
      <c r="B201" s="1" t="s">
        <v>19</v>
      </c>
      <c r="C201" s="1">
        <v>3</v>
      </c>
      <c r="D201" s="1" t="s">
        <v>49</v>
      </c>
      <c r="E201" s="1">
        <v>3</v>
      </c>
      <c r="F201" s="1">
        <v>45.940300000000001</v>
      </c>
      <c r="G201" s="1">
        <v>3.9514209999999999</v>
      </c>
      <c r="H201" s="1">
        <v>20.110889</v>
      </c>
      <c r="I201" s="1">
        <v>6.7772470588235301</v>
      </c>
    </row>
    <row r="202" spans="1:9" x14ac:dyDescent="0.2">
      <c r="A202" s="39" t="s">
        <v>57</v>
      </c>
      <c r="B202" s="1" t="s">
        <v>20</v>
      </c>
      <c r="C202" s="1">
        <v>3</v>
      </c>
      <c r="D202" s="1" t="s">
        <v>49</v>
      </c>
      <c r="E202" s="1">
        <v>3</v>
      </c>
      <c r="F202" s="1">
        <v>47.8964</v>
      </c>
      <c r="G202" s="1">
        <v>3.9895990000000001</v>
      </c>
      <c r="H202" s="1">
        <v>20.780837999999999</v>
      </c>
      <c r="I202" s="1">
        <v>6.6215576470588235</v>
      </c>
    </row>
    <row r="203" spans="1:9" x14ac:dyDescent="0.2">
      <c r="A203" s="39" t="s">
        <v>58</v>
      </c>
      <c r="B203" s="1" t="s">
        <v>21</v>
      </c>
      <c r="C203" s="1">
        <v>3</v>
      </c>
      <c r="D203" s="1" t="s">
        <v>49</v>
      </c>
      <c r="E203" s="1">
        <v>3</v>
      </c>
      <c r="F203" s="1">
        <v>46.941200000000002</v>
      </c>
      <c r="G203" s="1">
        <v>3.9162029999999999</v>
      </c>
      <c r="H203" s="1">
        <v>20.505844</v>
      </c>
      <c r="I203" s="1">
        <v>5.6719811764705881</v>
      </c>
    </row>
    <row r="204" spans="1:9" x14ac:dyDescent="0.2">
      <c r="A204" s="39" t="s">
        <v>54</v>
      </c>
      <c r="B204" s="1" t="s">
        <v>22</v>
      </c>
      <c r="C204" s="1">
        <v>3</v>
      </c>
      <c r="D204" s="1" t="s">
        <v>49</v>
      </c>
      <c r="E204" s="1">
        <v>4</v>
      </c>
      <c r="F204" s="1">
        <v>45.787199999999999</v>
      </c>
      <c r="G204" s="1">
        <v>3.9635440000000002</v>
      </c>
      <c r="H204" s="1">
        <v>19.952527</v>
      </c>
      <c r="I204" s="1">
        <v>6.7684164705882344</v>
      </c>
    </row>
    <row r="205" spans="1:9" x14ac:dyDescent="0.2">
      <c r="A205" s="39" t="s">
        <v>56</v>
      </c>
      <c r="B205" s="1" t="s">
        <v>19</v>
      </c>
      <c r="C205" s="1">
        <v>3</v>
      </c>
      <c r="D205" s="1" t="s">
        <v>49</v>
      </c>
      <c r="E205" s="1">
        <v>4</v>
      </c>
      <c r="F205" s="1">
        <v>44.320099999999996</v>
      </c>
      <c r="G205" s="1">
        <v>3.8856329999999999</v>
      </c>
      <c r="H205" s="1">
        <v>19.631616000000001</v>
      </c>
      <c r="I205" s="1">
        <v>6.4565223529411773</v>
      </c>
    </row>
    <row r="206" spans="1:9" x14ac:dyDescent="0.2">
      <c r="A206" s="39" t="s">
        <v>57</v>
      </c>
      <c r="B206" s="1" t="s">
        <v>20</v>
      </c>
      <c r="C206" s="1">
        <v>3</v>
      </c>
      <c r="D206" s="1" t="s">
        <v>49</v>
      </c>
      <c r="E206" s="1">
        <v>4</v>
      </c>
      <c r="F206" s="1">
        <v>44.673099999999998</v>
      </c>
      <c r="G206" s="1">
        <v>3.9017040000000001</v>
      </c>
      <c r="H206" s="1">
        <v>20.094113</v>
      </c>
      <c r="I206" s="1">
        <v>6.2314811764705889</v>
      </c>
    </row>
    <row r="207" spans="1:9" x14ac:dyDescent="0.2">
      <c r="A207" s="39" t="s">
        <v>58</v>
      </c>
      <c r="B207" s="1" t="s">
        <v>21</v>
      </c>
      <c r="C207" s="1">
        <v>3</v>
      </c>
      <c r="D207" s="1" t="s">
        <v>49</v>
      </c>
      <c r="E207" s="1">
        <v>4</v>
      </c>
      <c r="F207" s="1">
        <v>46.3339</v>
      </c>
      <c r="G207" s="1">
        <v>3.9307750000000001</v>
      </c>
      <c r="H207" s="1">
        <v>20.501933999999999</v>
      </c>
      <c r="I207" s="1">
        <v>6.3419211764705885</v>
      </c>
    </row>
    <row r="208" spans="1:9" x14ac:dyDescent="0.2">
      <c r="A208" s="39" t="s">
        <v>54</v>
      </c>
      <c r="B208" s="1" t="s">
        <v>22</v>
      </c>
      <c r="C208" s="1">
        <v>3</v>
      </c>
      <c r="D208" s="1" t="s">
        <v>49</v>
      </c>
      <c r="E208" s="1">
        <v>5</v>
      </c>
      <c r="F208" s="1">
        <v>45.4392</v>
      </c>
      <c r="G208" s="1">
        <v>3.9587180000000002</v>
      </c>
      <c r="H208" s="1">
        <v>19.925643000000001</v>
      </c>
      <c r="I208" s="1">
        <v>6.5646411764705874</v>
      </c>
    </row>
    <row r="209" spans="1:9" x14ac:dyDescent="0.2">
      <c r="A209" s="39" t="s">
        <v>56</v>
      </c>
      <c r="B209" s="1" t="s">
        <v>19</v>
      </c>
      <c r="C209" s="1">
        <v>3</v>
      </c>
      <c r="D209" s="1" t="s">
        <v>49</v>
      </c>
      <c r="E209" s="1">
        <v>5</v>
      </c>
      <c r="F209" s="1">
        <v>44.868200000000002</v>
      </c>
      <c r="G209" s="1">
        <v>3.9470670000000001</v>
      </c>
      <c r="H209" s="1">
        <v>20.086686</v>
      </c>
      <c r="I209" s="1">
        <v>6.1910223529411761</v>
      </c>
    </row>
    <row r="210" spans="1:9" x14ac:dyDescent="0.2">
      <c r="A210" s="39" t="s">
        <v>57</v>
      </c>
      <c r="B210" s="1" t="s">
        <v>20</v>
      </c>
      <c r="C210" s="1">
        <v>3</v>
      </c>
      <c r="D210" s="1" t="s">
        <v>49</v>
      </c>
      <c r="E210" s="1">
        <v>5</v>
      </c>
      <c r="F210" s="1">
        <v>45.104700000000001</v>
      </c>
      <c r="G210" s="1">
        <v>3.9000339999999998</v>
      </c>
      <c r="H210" s="1">
        <v>20.097857999999999</v>
      </c>
      <c r="I210" s="1">
        <v>6.9860470588235302</v>
      </c>
    </row>
    <row r="211" spans="1:9" x14ac:dyDescent="0.2">
      <c r="A211" s="39" t="s">
        <v>58</v>
      </c>
      <c r="B211" s="1" t="s">
        <v>21</v>
      </c>
      <c r="C211" s="1">
        <v>3</v>
      </c>
      <c r="D211" s="1" t="s">
        <v>49</v>
      </c>
      <c r="E211" s="1">
        <v>5</v>
      </c>
      <c r="F211" s="1">
        <v>44.369399999999999</v>
      </c>
      <c r="G211" s="1">
        <v>3.840249</v>
      </c>
      <c r="H211" s="1">
        <v>19.941157</v>
      </c>
      <c r="I211" s="1">
        <v>6.4172352941176474</v>
      </c>
    </row>
    <row r="212" spans="1:9" x14ac:dyDescent="0.2">
      <c r="A212" s="39" t="s">
        <v>54</v>
      </c>
      <c r="B212" s="1" t="s">
        <v>22</v>
      </c>
      <c r="C212" s="1">
        <v>3</v>
      </c>
      <c r="D212" s="1" t="s">
        <v>50</v>
      </c>
      <c r="E212" s="1">
        <v>1</v>
      </c>
      <c r="F212" s="1">
        <v>38.671587000000002</v>
      </c>
      <c r="G212" s="1">
        <v>3.3428049999999998</v>
      </c>
      <c r="H212" s="1">
        <v>15.652749999999999</v>
      </c>
      <c r="I212" s="1">
        <v>7.5161600000000002</v>
      </c>
    </row>
    <row r="213" spans="1:9" x14ac:dyDescent="0.2">
      <c r="A213" s="39" t="s">
        <v>56</v>
      </c>
      <c r="B213" s="1" t="s">
        <v>19</v>
      </c>
      <c r="C213" s="1">
        <v>3</v>
      </c>
      <c r="D213" s="1" t="s">
        <v>50</v>
      </c>
      <c r="E213" s="1">
        <v>1</v>
      </c>
      <c r="F213" s="1">
        <v>37.608696000000002</v>
      </c>
      <c r="G213" s="1">
        <v>3.3090519999999999</v>
      </c>
      <c r="H213" s="1">
        <v>15.573785000000001</v>
      </c>
      <c r="I213" s="1">
        <v>7.453792941176471</v>
      </c>
    </row>
    <row r="214" spans="1:9" x14ac:dyDescent="0.2">
      <c r="A214" s="39" t="s">
        <v>57</v>
      </c>
      <c r="B214" s="1" t="s">
        <v>20</v>
      </c>
      <c r="C214" s="1">
        <v>3</v>
      </c>
      <c r="D214" s="1" t="s">
        <v>50</v>
      </c>
      <c r="E214" s="1">
        <v>1</v>
      </c>
      <c r="F214" s="1">
        <v>41.353383000000001</v>
      </c>
      <c r="G214" s="1">
        <v>3.353472</v>
      </c>
      <c r="H214" s="1">
        <v>16.492785000000001</v>
      </c>
      <c r="I214" s="1">
        <v>7.5592094117647068</v>
      </c>
    </row>
    <row r="215" spans="1:9" x14ac:dyDescent="0.2">
      <c r="A215" s="39" t="s">
        <v>58</v>
      </c>
      <c r="B215" s="1" t="s">
        <v>21</v>
      </c>
      <c r="C215" s="1">
        <v>3</v>
      </c>
      <c r="D215" s="1" t="s">
        <v>50</v>
      </c>
      <c r="E215" s="1">
        <v>1</v>
      </c>
      <c r="F215" s="1">
        <v>39.275765999999997</v>
      </c>
      <c r="G215" s="1">
        <v>3.2928109999999999</v>
      </c>
      <c r="H215" s="1">
        <v>16.138380999999999</v>
      </c>
      <c r="I215" s="1">
        <v>7.4177600000000012</v>
      </c>
    </row>
    <row r="216" spans="1:9" x14ac:dyDescent="0.2">
      <c r="A216" s="39" t="s">
        <v>54</v>
      </c>
      <c r="B216" s="1" t="s">
        <v>22</v>
      </c>
      <c r="C216" s="1">
        <v>3</v>
      </c>
      <c r="D216" s="1" t="s">
        <v>50</v>
      </c>
      <c r="E216" s="1">
        <v>2</v>
      </c>
      <c r="F216" s="1">
        <v>39.221556999999997</v>
      </c>
      <c r="G216" s="1">
        <v>3.3765209999999999</v>
      </c>
      <c r="H216" s="1">
        <v>15.919435</v>
      </c>
      <c r="I216" s="1">
        <v>7.8789858823529411</v>
      </c>
    </row>
    <row r="217" spans="1:9" x14ac:dyDescent="0.2">
      <c r="A217" s="39" t="s">
        <v>56</v>
      </c>
      <c r="B217" s="1" t="s">
        <v>19</v>
      </c>
      <c r="C217" s="1">
        <v>3</v>
      </c>
      <c r="D217" s="1" t="s">
        <v>50</v>
      </c>
      <c r="E217" s="1">
        <v>2</v>
      </c>
      <c r="F217" s="1">
        <v>38.678038000000001</v>
      </c>
      <c r="G217" s="1">
        <v>3.3325209999999998</v>
      </c>
      <c r="H217" s="1">
        <v>16.029160999999998</v>
      </c>
      <c r="I217" s="1">
        <v>6.6987670588235302</v>
      </c>
    </row>
    <row r="218" spans="1:9" x14ac:dyDescent="0.2">
      <c r="A218" s="39" t="s">
        <v>57</v>
      </c>
      <c r="B218" s="1" t="s">
        <v>20</v>
      </c>
      <c r="C218" s="1">
        <v>3</v>
      </c>
      <c r="D218" s="1" t="s">
        <v>50</v>
      </c>
      <c r="E218" s="1">
        <v>2</v>
      </c>
      <c r="F218" s="1">
        <v>38.233618</v>
      </c>
      <c r="G218" s="1">
        <v>3.280786</v>
      </c>
      <c r="H218" s="1">
        <v>15.840356</v>
      </c>
      <c r="I218" s="1">
        <v>7.1941835294117649</v>
      </c>
    </row>
    <row r="219" spans="1:9" x14ac:dyDescent="0.2">
      <c r="A219" s="39" t="s">
        <v>58</v>
      </c>
      <c r="B219" s="1" t="s">
        <v>21</v>
      </c>
      <c r="C219" s="1">
        <v>3</v>
      </c>
      <c r="D219" s="1" t="s">
        <v>50</v>
      </c>
      <c r="E219" s="1">
        <v>2</v>
      </c>
      <c r="F219" s="1">
        <v>39.812331999999998</v>
      </c>
      <c r="G219" s="1">
        <v>3.3212660000000001</v>
      </c>
      <c r="H219" s="1">
        <v>16.346354000000002</v>
      </c>
      <c r="I219" s="1">
        <v>7.2661129411764707</v>
      </c>
    </row>
    <row r="220" spans="1:9" x14ac:dyDescent="0.2">
      <c r="A220" s="39" t="s">
        <v>54</v>
      </c>
      <c r="B220" s="1" t="s">
        <v>22</v>
      </c>
      <c r="C220" s="1">
        <v>3</v>
      </c>
      <c r="D220" s="1" t="s">
        <v>50</v>
      </c>
      <c r="E220" s="1">
        <v>3</v>
      </c>
      <c r="F220" s="1">
        <v>41.126437000000003</v>
      </c>
      <c r="G220" s="1">
        <v>3.4097200000000001</v>
      </c>
      <c r="H220" s="1">
        <v>16.159013000000002</v>
      </c>
      <c r="I220" s="1">
        <v>6.9912000000000001</v>
      </c>
    </row>
    <row r="221" spans="1:9" x14ac:dyDescent="0.2">
      <c r="A221" s="39" t="s">
        <v>56</v>
      </c>
      <c r="B221" s="1" t="s">
        <v>19</v>
      </c>
      <c r="C221" s="1">
        <v>3</v>
      </c>
      <c r="D221" s="1" t="s">
        <v>50</v>
      </c>
      <c r="E221" s="1">
        <v>3</v>
      </c>
      <c r="F221" s="1">
        <v>40.139211000000003</v>
      </c>
      <c r="G221" s="1">
        <v>3.3697810000000001</v>
      </c>
      <c r="H221" s="1">
        <v>16.089867000000002</v>
      </c>
      <c r="I221" s="1">
        <v>7.2346352941176466</v>
      </c>
    </row>
    <row r="222" spans="1:9" x14ac:dyDescent="0.2">
      <c r="A222" s="39" t="s">
        <v>57</v>
      </c>
      <c r="B222" s="1" t="s">
        <v>20</v>
      </c>
      <c r="C222" s="1">
        <v>3</v>
      </c>
      <c r="D222" s="1" t="s">
        <v>50</v>
      </c>
      <c r="E222" s="1">
        <v>3</v>
      </c>
      <c r="F222" s="1">
        <v>42.898229999999998</v>
      </c>
      <c r="G222" s="1">
        <v>3.4153449999999999</v>
      </c>
      <c r="H222" s="1">
        <v>16.833566000000001</v>
      </c>
      <c r="I222" s="1">
        <v>6.1959270588235293</v>
      </c>
    </row>
    <row r="223" spans="1:9" x14ac:dyDescent="0.2">
      <c r="A223" s="39" t="s">
        <v>58</v>
      </c>
      <c r="B223" s="1" t="s">
        <v>21</v>
      </c>
      <c r="C223" s="1">
        <v>3</v>
      </c>
      <c r="D223" s="1" t="s">
        <v>50</v>
      </c>
      <c r="E223" s="1">
        <v>3</v>
      </c>
      <c r="F223" s="1">
        <v>40.454545000000003</v>
      </c>
      <c r="G223" s="1">
        <v>3.3451659999999999</v>
      </c>
      <c r="H223" s="1">
        <v>16.594501000000001</v>
      </c>
      <c r="I223" s="1">
        <v>6.8723858823529405</v>
      </c>
    </row>
    <row r="224" spans="1:9" x14ac:dyDescent="0.2">
      <c r="A224" s="39" t="s">
        <v>54</v>
      </c>
      <c r="B224" s="1" t="s">
        <v>22</v>
      </c>
      <c r="C224" s="1">
        <v>3</v>
      </c>
      <c r="D224" s="1" t="s">
        <v>50</v>
      </c>
      <c r="E224" s="1">
        <v>4</v>
      </c>
      <c r="F224" s="1">
        <v>39.666666999999997</v>
      </c>
      <c r="G224" s="1">
        <v>3.3729429999999998</v>
      </c>
      <c r="H224" s="1">
        <v>15.806903999999999</v>
      </c>
      <c r="I224" s="1">
        <v>6.9961623529411767</v>
      </c>
    </row>
    <row r="225" spans="1:9" x14ac:dyDescent="0.2">
      <c r="A225" s="39" t="s">
        <v>56</v>
      </c>
      <c r="B225" s="1" t="s">
        <v>19</v>
      </c>
      <c r="C225" s="1">
        <v>3</v>
      </c>
      <c r="D225" s="1" t="s">
        <v>50</v>
      </c>
      <c r="E225" s="1">
        <v>4</v>
      </c>
      <c r="F225" s="1">
        <v>39.936306000000002</v>
      </c>
      <c r="G225" s="1">
        <v>3.360382</v>
      </c>
      <c r="H225" s="1">
        <v>16.102957</v>
      </c>
      <c r="I225" s="1">
        <v>7.6289647058823533</v>
      </c>
    </row>
    <row r="226" spans="1:9" x14ac:dyDescent="0.2">
      <c r="A226" s="39" t="s">
        <v>57</v>
      </c>
      <c r="B226" s="1" t="s">
        <v>20</v>
      </c>
      <c r="C226" s="1">
        <v>3</v>
      </c>
      <c r="D226" s="1" t="s">
        <v>50</v>
      </c>
      <c r="E226" s="1">
        <v>4</v>
      </c>
      <c r="F226" s="1">
        <v>39.842104999999997</v>
      </c>
      <c r="G226" s="1">
        <v>3.325904</v>
      </c>
      <c r="H226" s="1">
        <v>16.187697</v>
      </c>
      <c r="I226" s="1">
        <v>7.2595058823529408</v>
      </c>
    </row>
    <row r="227" spans="1:9" x14ac:dyDescent="0.2">
      <c r="A227" s="39" t="s">
        <v>58</v>
      </c>
      <c r="B227" s="1" t="s">
        <v>21</v>
      </c>
      <c r="C227" s="1">
        <v>3</v>
      </c>
      <c r="D227" s="1" t="s">
        <v>50</v>
      </c>
      <c r="E227" s="1">
        <v>4</v>
      </c>
      <c r="F227" s="1">
        <v>38.015464000000001</v>
      </c>
      <c r="G227" s="1">
        <v>3.2832080000000001</v>
      </c>
      <c r="H227" s="1">
        <v>15.90006</v>
      </c>
      <c r="I227" s="1">
        <v>6.8669611764705882</v>
      </c>
    </row>
    <row r="228" spans="1:9" x14ac:dyDescent="0.2">
      <c r="A228" s="39" t="s">
        <v>54</v>
      </c>
      <c r="B228" s="1" t="s">
        <v>22</v>
      </c>
      <c r="C228" s="1">
        <v>3</v>
      </c>
      <c r="D228" s="1" t="s">
        <v>50</v>
      </c>
      <c r="E228" s="1">
        <v>5</v>
      </c>
      <c r="F228" s="1">
        <v>40.414200999999998</v>
      </c>
      <c r="G228" s="1">
        <v>3.4170319999999998</v>
      </c>
      <c r="H228" s="1">
        <v>16.400848</v>
      </c>
      <c r="I228" s="1">
        <v>7.2624470588235299</v>
      </c>
    </row>
    <row r="229" spans="1:9" x14ac:dyDescent="0.2">
      <c r="A229" s="39" t="s">
        <v>56</v>
      </c>
      <c r="B229" s="1" t="s">
        <v>19</v>
      </c>
      <c r="C229" s="1">
        <v>3</v>
      </c>
      <c r="D229" s="1" t="s">
        <v>50</v>
      </c>
      <c r="E229" s="1">
        <v>5</v>
      </c>
      <c r="F229" s="1">
        <v>39.52514</v>
      </c>
      <c r="G229" s="1">
        <v>3.3793989999999998</v>
      </c>
      <c r="H229" s="1">
        <v>16.017714999999999</v>
      </c>
      <c r="I229" s="1">
        <v>7.0323247058823535</v>
      </c>
    </row>
    <row r="230" spans="1:9" x14ac:dyDescent="0.2">
      <c r="A230" s="39" t="s">
        <v>57</v>
      </c>
      <c r="B230" s="1" t="s">
        <v>20</v>
      </c>
      <c r="C230" s="1">
        <v>3</v>
      </c>
      <c r="D230" s="1" t="s">
        <v>50</v>
      </c>
      <c r="E230" s="1">
        <v>5</v>
      </c>
      <c r="F230" s="1">
        <v>40.994152</v>
      </c>
      <c r="G230" s="1">
        <v>3.380042</v>
      </c>
      <c r="H230" s="1">
        <v>16.522252000000002</v>
      </c>
      <c r="I230" s="1">
        <v>7.2095682352941175</v>
      </c>
    </row>
    <row r="231" spans="1:9" x14ac:dyDescent="0.2">
      <c r="A231" s="39" t="s">
        <v>58</v>
      </c>
      <c r="B231" s="1" t="s">
        <v>21</v>
      </c>
      <c r="C231" s="1">
        <v>3</v>
      </c>
      <c r="D231" s="1" t="s">
        <v>50</v>
      </c>
      <c r="E231" s="1">
        <v>5</v>
      </c>
      <c r="F231" s="1">
        <v>39.352941000000001</v>
      </c>
      <c r="G231" s="1">
        <v>3.3294380000000001</v>
      </c>
      <c r="H231" s="1">
        <v>16.147345000000001</v>
      </c>
      <c r="I231" s="1">
        <v>6.616941176470589</v>
      </c>
    </row>
    <row r="232" spans="1:9" x14ac:dyDescent="0.2">
      <c r="A232" s="39" t="s">
        <v>54</v>
      </c>
      <c r="B232" s="1" t="s">
        <v>22</v>
      </c>
      <c r="C232" s="1">
        <v>3</v>
      </c>
      <c r="D232" s="1" t="s">
        <v>51</v>
      </c>
      <c r="E232" s="1">
        <v>1</v>
      </c>
      <c r="F232" s="1">
        <v>44.042999999999999</v>
      </c>
      <c r="G232" s="1">
        <v>3.9716100000000001</v>
      </c>
      <c r="H232" s="1">
        <v>19.773706000000001</v>
      </c>
      <c r="I232" s="1">
        <v>5.9736988235294115</v>
      </c>
    </row>
    <row r="233" spans="1:9" x14ac:dyDescent="0.2">
      <c r="A233" s="39" t="s">
        <v>56</v>
      </c>
      <c r="B233" s="1" t="s">
        <v>19</v>
      </c>
      <c r="C233" s="1">
        <v>3</v>
      </c>
      <c r="D233" s="1" t="s">
        <v>51</v>
      </c>
      <c r="E233" s="1">
        <v>1</v>
      </c>
      <c r="F233" s="1">
        <v>47.487900000000003</v>
      </c>
      <c r="G233" s="1">
        <v>4.0703659999999999</v>
      </c>
      <c r="H233" s="1">
        <v>20.596392000000002</v>
      </c>
      <c r="I233" s="1">
        <v>6.1242352941176481</v>
      </c>
    </row>
    <row r="234" spans="1:9" x14ac:dyDescent="0.2">
      <c r="A234" s="39" t="s">
        <v>57</v>
      </c>
      <c r="B234" s="1" t="s">
        <v>20</v>
      </c>
      <c r="C234" s="1">
        <v>3</v>
      </c>
      <c r="D234" s="1" t="s">
        <v>51</v>
      </c>
      <c r="E234" s="1">
        <v>1</v>
      </c>
      <c r="F234" s="1">
        <v>47.625399999999999</v>
      </c>
      <c r="G234" s="1">
        <v>4.0871639999999996</v>
      </c>
      <c r="H234" s="1">
        <v>21.079917999999999</v>
      </c>
      <c r="I234" s="1">
        <v>6.2268847058823527</v>
      </c>
    </row>
    <row r="235" spans="1:9" x14ac:dyDescent="0.2">
      <c r="A235" s="39" t="s">
        <v>58</v>
      </c>
      <c r="B235" s="1" t="s">
        <v>21</v>
      </c>
      <c r="C235" s="1">
        <v>3</v>
      </c>
      <c r="D235" s="1" t="s">
        <v>51</v>
      </c>
      <c r="E235" s="1">
        <v>1</v>
      </c>
      <c r="F235" s="1">
        <v>45.303699999999999</v>
      </c>
      <c r="G235" s="1">
        <v>3.941805</v>
      </c>
      <c r="H235" s="1">
        <v>20.452828</v>
      </c>
      <c r="I235" s="1">
        <v>6.1468235294117646</v>
      </c>
    </row>
    <row r="236" spans="1:9" x14ac:dyDescent="0.2">
      <c r="A236" s="39" t="s">
        <v>54</v>
      </c>
      <c r="B236" s="1" t="s">
        <v>22</v>
      </c>
      <c r="C236" s="1">
        <v>3</v>
      </c>
      <c r="D236" s="1" t="s">
        <v>51</v>
      </c>
      <c r="E236" s="1">
        <v>2</v>
      </c>
      <c r="F236" s="1">
        <v>46.0396</v>
      </c>
      <c r="G236" s="1">
        <v>4.068149</v>
      </c>
      <c r="H236" s="1">
        <v>20.397765</v>
      </c>
      <c r="I236" s="1">
        <v>6.1899105882352945</v>
      </c>
    </row>
    <row r="237" spans="1:9" x14ac:dyDescent="0.2">
      <c r="A237" s="39" t="s">
        <v>56</v>
      </c>
      <c r="B237" s="1" t="s">
        <v>19</v>
      </c>
      <c r="C237" s="1">
        <v>3</v>
      </c>
      <c r="D237" s="1" t="s">
        <v>51</v>
      </c>
      <c r="E237" s="1">
        <v>2</v>
      </c>
      <c r="F237" s="1">
        <v>46.4803</v>
      </c>
      <c r="G237" s="1">
        <v>4.0203090000000001</v>
      </c>
      <c r="H237" s="1">
        <v>20.291401</v>
      </c>
      <c r="I237" s="1">
        <v>5.824964705882353</v>
      </c>
    </row>
    <row r="238" spans="1:9" x14ac:dyDescent="0.2">
      <c r="A238" s="39" t="s">
        <v>57</v>
      </c>
      <c r="B238" s="1" t="s">
        <v>20</v>
      </c>
      <c r="C238" s="1">
        <v>3</v>
      </c>
      <c r="D238" s="1" t="s">
        <v>51</v>
      </c>
      <c r="E238" s="1">
        <v>2</v>
      </c>
      <c r="F238" s="1">
        <v>47.850200000000001</v>
      </c>
      <c r="G238" s="1">
        <v>4.0890060000000004</v>
      </c>
      <c r="H238" s="1">
        <v>21.230542</v>
      </c>
      <c r="I238" s="1">
        <v>6.3145199999999999</v>
      </c>
    </row>
    <row r="239" spans="1:9" x14ac:dyDescent="0.2">
      <c r="A239" s="39" t="s">
        <v>58</v>
      </c>
      <c r="B239" s="1" t="s">
        <v>21</v>
      </c>
      <c r="C239" s="1">
        <v>3</v>
      </c>
      <c r="D239" s="1" t="s">
        <v>51</v>
      </c>
      <c r="E239" s="1">
        <v>2</v>
      </c>
      <c r="F239" s="1">
        <v>46.173099999999998</v>
      </c>
      <c r="G239" s="1">
        <v>3.9791810000000001</v>
      </c>
      <c r="H239" s="1">
        <v>20.593463</v>
      </c>
      <c r="I239" s="1">
        <v>5.5320952941176476</v>
      </c>
    </row>
    <row r="240" spans="1:9" x14ac:dyDescent="0.2">
      <c r="A240" s="39" t="s">
        <v>54</v>
      </c>
      <c r="B240" s="1" t="s">
        <v>22</v>
      </c>
      <c r="C240" s="1">
        <v>3</v>
      </c>
      <c r="D240" s="1" t="s">
        <v>51</v>
      </c>
      <c r="E240" s="1">
        <v>3</v>
      </c>
      <c r="F240" s="1">
        <v>43.762599999999999</v>
      </c>
      <c r="G240" s="1">
        <v>3.9553859999999998</v>
      </c>
      <c r="H240" s="1">
        <v>19.705048999999999</v>
      </c>
      <c r="I240" s="1">
        <v>6.1554388235294111</v>
      </c>
    </row>
    <row r="241" spans="1:9" x14ac:dyDescent="0.2">
      <c r="A241" s="39" t="s">
        <v>56</v>
      </c>
      <c r="B241" s="1" t="s">
        <v>19</v>
      </c>
      <c r="C241" s="1">
        <v>3</v>
      </c>
      <c r="D241" s="1" t="s">
        <v>51</v>
      </c>
      <c r="E241" s="1">
        <v>3</v>
      </c>
      <c r="F241" s="1">
        <v>46.716900000000003</v>
      </c>
      <c r="G241" s="1">
        <v>4.0652819999999998</v>
      </c>
      <c r="H241" s="1">
        <v>20.628467000000001</v>
      </c>
      <c r="I241" s="1">
        <v>6.3594352941176471</v>
      </c>
    </row>
    <row r="242" spans="1:9" x14ac:dyDescent="0.2">
      <c r="A242" s="39" t="s">
        <v>57</v>
      </c>
      <c r="B242" s="1" t="s">
        <v>20</v>
      </c>
      <c r="C242" s="1">
        <v>3</v>
      </c>
      <c r="D242" s="1" t="s">
        <v>51</v>
      </c>
      <c r="E242" s="1">
        <v>3</v>
      </c>
      <c r="F242" s="1">
        <v>46.750500000000002</v>
      </c>
      <c r="G242" s="1">
        <v>4.005585</v>
      </c>
      <c r="H242" s="1">
        <v>20.575832999999999</v>
      </c>
      <c r="I242" s="1">
        <v>6.1086494117647057</v>
      </c>
    </row>
    <row r="243" spans="1:9" x14ac:dyDescent="0.2">
      <c r="A243" s="39" t="s">
        <v>58</v>
      </c>
      <c r="B243" s="1" t="s">
        <v>21</v>
      </c>
      <c r="C243" s="1">
        <v>3</v>
      </c>
      <c r="D243" s="1" t="s">
        <v>51</v>
      </c>
      <c r="E243" s="1">
        <v>3</v>
      </c>
      <c r="F243" s="1">
        <v>45.227800000000002</v>
      </c>
      <c r="G243" s="1">
        <v>3.9427819999999998</v>
      </c>
      <c r="H243" s="1">
        <v>20.307836000000002</v>
      </c>
      <c r="I243" s="1">
        <v>5.570484705882353</v>
      </c>
    </row>
    <row r="244" spans="1:9" x14ac:dyDescent="0.2">
      <c r="A244" s="39" t="s">
        <v>54</v>
      </c>
      <c r="B244" s="1" t="s">
        <v>22</v>
      </c>
      <c r="C244" s="1">
        <v>3</v>
      </c>
      <c r="D244" s="1" t="s">
        <v>51</v>
      </c>
      <c r="E244" s="1">
        <v>4</v>
      </c>
      <c r="F244" s="1">
        <v>45.117600000000003</v>
      </c>
      <c r="G244" s="1">
        <v>4.0388679999999999</v>
      </c>
      <c r="H244" s="1">
        <v>20.267278000000001</v>
      </c>
      <c r="I244" s="1">
        <v>6.2841717647058815</v>
      </c>
    </row>
    <row r="245" spans="1:9" x14ac:dyDescent="0.2">
      <c r="A245" s="39" t="s">
        <v>56</v>
      </c>
      <c r="B245" s="1" t="s">
        <v>19</v>
      </c>
      <c r="C245" s="1">
        <v>3</v>
      </c>
      <c r="D245" s="1" t="s">
        <v>51</v>
      </c>
      <c r="E245" s="1">
        <v>4</v>
      </c>
      <c r="F245" s="1">
        <v>44.299199999999999</v>
      </c>
      <c r="G245" s="1">
        <v>3.9532370000000001</v>
      </c>
      <c r="H245" s="1">
        <v>19.884958999999998</v>
      </c>
      <c r="I245" s="1">
        <v>6.6458352941176466</v>
      </c>
    </row>
    <row r="246" spans="1:9" x14ac:dyDescent="0.2">
      <c r="A246" s="39" t="s">
        <v>57</v>
      </c>
      <c r="B246" s="1" t="s">
        <v>20</v>
      </c>
      <c r="C246" s="1">
        <v>3</v>
      </c>
      <c r="D246" s="1" t="s">
        <v>51</v>
      </c>
      <c r="E246" s="1">
        <v>4</v>
      </c>
      <c r="F246" s="1">
        <v>46.633400000000002</v>
      </c>
      <c r="G246" s="1">
        <v>4.0289599999999997</v>
      </c>
      <c r="H246" s="1">
        <v>20.717248999999999</v>
      </c>
      <c r="I246" s="1">
        <v>6.207529411764706</v>
      </c>
    </row>
    <row r="247" spans="1:9" x14ac:dyDescent="0.2">
      <c r="A247" s="39" t="s">
        <v>58</v>
      </c>
      <c r="B247" s="1" t="s">
        <v>21</v>
      </c>
      <c r="C247" s="1">
        <v>3</v>
      </c>
      <c r="D247" s="1" t="s">
        <v>51</v>
      </c>
      <c r="E247" s="1">
        <v>4</v>
      </c>
      <c r="F247" s="1">
        <v>47.5</v>
      </c>
      <c r="G247" s="1">
        <v>4.0474519999999998</v>
      </c>
      <c r="H247" s="1">
        <v>21.059858999999999</v>
      </c>
      <c r="I247" s="1">
        <v>6.0055552941176469</v>
      </c>
    </row>
    <row r="248" spans="1:9" x14ac:dyDescent="0.2">
      <c r="A248" s="39" t="s">
        <v>54</v>
      </c>
      <c r="B248" s="1" t="s">
        <v>22</v>
      </c>
      <c r="C248" s="1">
        <v>3</v>
      </c>
      <c r="D248" s="1" t="s">
        <v>51</v>
      </c>
      <c r="E248" s="1">
        <v>5</v>
      </c>
      <c r="F248" s="1">
        <v>46.018500000000003</v>
      </c>
      <c r="G248" s="1">
        <v>4.0295019999999999</v>
      </c>
      <c r="H248" s="1">
        <v>20.122568000000001</v>
      </c>
      <c r="I248" s="1">
        <v>6.0603411764705886</v>
      </c>
    </row>
    <row r="249" spans="1:9" x14ac:dyDescent="0.2">
      <c r="A249" s="39" t="s">
        <v>56</v>
      </c>
      <c r="B249" s="1" t="s">
        <v>19</v>
      </c>
      <c r="C249" s="1">
        <v>3</v>
      </c>
      <c r="D249" s="1" t="s">
        <v>51</v>
      </c>
      <c r="E249" s="1">
        <v>5</v>
      </c>
      <c r="F249" s="1">
        <v>45.313400000000001</v>
      </c>
      <c r="G249" s="1">
        <v>4.0024420000000003</v>
      </c>
      <c r="H249" s="1">
        <v>20.237176000000002</v>
      </c>
      <c r="I249" s="1">
        <v>6.4439199999999994</v>
      </c>
    </row>
    <row r="250" spans="1:9" x14ac:dyDescent="0.2">
      <c r="A250" s="39" t="s">
        <v>57</v>
      </c>
      <c r="B250" s="1" t="s">
        <v>20</v>
      </c>
      <c r="C250" s="1">
        <v>3</v>
      </c>
      <c r="D250" s="1" t="s">
        <v>51</v>
      </c>
      <c r="E250" s="1">
        <v>5</v>
      </c>
      <c r="F250" s="1">
        <v>46.542299999999997</v>
      </c>
      <c r="G250" s="1">
        <v>4.0399700000000003</v>
      </c>
      <c r="H250" s="1">
        <v>20.641601999999999</v>
      </c>
      <c r="I250" s="1">
        <v>5.92840705882353</v>
      </c>
    </row>
    <row r="251" spans="1:9" x14ac:dyDescent="0.2">
      <c r="A251" s="39" t="s">
        <v>58</v>
      </c>
      <c r="B251" s="1" t="s">
        <v>21</v>
      </c>
      <c r="C251" s="1">
        <v>3</v>
      </c>
      <c r="D251" s="1" t="s">
        <v>51</v>
      </c>
      <c r="E251" s="1">
        <v>5</v>
      </c>
      <c r="F251" s="1">
        <v>102.9747</v>
      </c>
      <c r="G251" s="1">
        <v>4.0955729999999999</v>
      </c>
      <c r="H251" s="1">
        <v>21.322172999999999</v>
      </c>
      <c r="I251" s="1">
        <v>6.0014117647058818</v>
      </c>
    </row>
    <row r="252" spans="1:9" x14ac:dyDescent="0.2">
      <c r="A252" s="38" t="s">
        <v>59</v>
      </c>
      <c r="B252" s="1" t="s">
        <v>25</v>
      </c>
      <c r="C252" s="1">
        <v>5</v>
      </c>
      <c r="D252" s="1" t="s">
        <v>37</v>
      </c>
      <c r="E252" s="1">
        <v>1</v>
      </c>
      <c r="F252" s="1">
        <v>37.108108000000001</v>
      </c>
      <c r="G252" s="1">
        <v>3.2461259999999998</v>
      </c>
      <c r="H252" s="1">
        <v>15.664593999999999</v>
      </c>
      <c r="I252" s="1" t="s">
        <v>36</v>
      </c>
    </row>
    <row r="253" spans="1:9" x14ac:dyDescent="0.2">
      <c r="A253" s="38" t="s">
        <v>59</v>
      </c>
      <c r="B253" s="1" t="s">
        <v>25</v>
      </c>
      <c r="C253" s="1">
        <v>5</v>
      </c>
      <c r="D253" s="1" t="s">
        <v>37</v>
      </c>
      <c r="E253" s="1">
        <v>2</v>
      </c>
      <c r="F253" s="1">
        <v>39.525222999999997</v>
      </c>
      <c r="G253" s="1">
        <v>3.3385400000000001</v>
      </c>
      <c r="H253" s="1">
        <v>16.287661</v>
      </c>
      <c r="I253" s="1" t="s">
        <v>36</v>
      </c>
    </row>
    <row r="254" spans="1:9" x14ac:dyDescent="0.2">
      <c r="A254" s="38" t="s">
        <v>59</v>
      </c>
      <c r="B254" s="1" t="s">
        <v>25</v>
      </c>
      <c r="C254" s="1">
        <v>5</v>
      </c>
      <c r="D254" s="1" t="s">
        <v>37</v>
      </c>
      <c r="E254" s="1">
        <v>3</v>
      </c>
      <c r="F254" s="1">
        <v>39.022727000000003</v>
      </c>
      <c r="G254" s="1">
        <v>3.3194210000000002</v>
      </c>
      <c r="H254" s="1">
        <v>16.234895000000002</v>
      </c>
      <c r="I254" s="1" t="s">
        <v>36</v>
      </c>
    </row>
    <row r="255" spans="1:9" x14ac:dyDescent="0.2">
      <c r="A255" s="38" t="s">
        <v>59</v>
      </c>
      <c r="B255" s="1" t="s">
        <v>25</v>
      </c>
      <c r="C255" s="1">
        <v>5</v>
      </c>
      <c r="D255" s="1" t="s">
        <v>37</v>
      </c>
      <c r="E255" s="1">
        <v>4</v>
      </c>
      <c r="F255" s="1">
        <v>39.149560000000001</v>
      </c>
      <c r="G255" s="1">
        <v>3.3397559999999999</v>
      </c>
      <c r="H255" s="1">
        <v>16.332432000000001</v>
      </c>
      <c r="I255" s="1" t="s">
        <v>36</v>
      </c>
    </row>
    <row r="256" spans="1:9" x14ac:dyDescent="0.2">
      <c r="A256" s="38" t="s">
        <v>59</v>
      </c>
      <c r="B256" s="1" t="s">
        <v>25</v>
      </c>
      <c r="C256" s="1">
        <v>5</v>
      </c>
      <c r="D256" s="1" t="s">
        <v>37</v>
      </c>
      <c r="E256" s="1">
        <v>5</v>
      </c>
      <c r="F256" s="1">
        <v>37.425474000000001</v>
      </c>
      <c r="G256" s="1">
        <v>3.2599849999999999</v>
      </c>
      <c r="H256" s="1">
        <v>15.745113999999999</v>
      </c>
      <c r="I256" s="1" t="s">
        <v>36</v>
      </c>
    </row>
    <row r="257" spans="1:9" x14ac:dyDescent="0.2">
      <c r="A257" s="38" t="s">
        <v>60</v>
      </c>
      <c r="B257" s="1" t="s">
        <v>26</v>
      </c>
      <c r="C257" s="1">
        <v>6</v>
      </c>
      <c r="D257" s="1" t="s">
        <v>37</v>
      </c>
      <c r="E257" s="1">
        <v>1</v>
      </c>
      <c r="F257" s="1">
        <v>40.160255999999997</v>
      </c>
      <c r="G257" s="1">
        <v>3.34599</v>
      </c>
      <c r="H257" s="1">
        <v>16.464123000000001</v>
      </c>
      <c r="I257" s="1" t="s">
        <v>36</v>
      </c>
    </row>
    <row r="258" spans="1:9" x14ac:dyDescent="0.2">
      <c r="A258" s="38" t="s">
        <v>60</v>
      </c>
      <c r="B258" s="1" t="s">
        <v>26</v>
      </c>
      <c r="C258" s="1">
        <v>6</v>
      </c>
      <c r="D258" s="1" t="s">
        <v>37</v>
      </c>
      <c r="E258" s="1">
        <v>2</v>
      </c>
      <c r="F258" s="1">
        <v>39.437339999999999</v>
      </c>
      <c r="G258" s="1">
        <v>3.317939</v>
      </c>
      <c r="H258" s="1">
        <v>16.181944000000001</v>
      </c>
      <c r="I258" s="1" t="s">
        <v>36</v>
      </c>
    </row>
    <row r="259" spans="1:9" x14ac:dyDescent="0.2">
      <c r="A259" s="38" t="s">
        <v>60</v>
      </c>
      <c r="B259" s="1" t="s">
        <v>26</v>
      </c>
      <c r="C259" s="1">
        <v>6</v>
      </c>
      <c r="D259" s="1" t="s">
        <v>37</v>
      </c>
      <c r="E259" s="1">
        <v>3</v>
      </c>
      <c r="F259" s="1">
        <v>32.589531999999998</v>
      </c>
      <c r="G259" s="1">
        <v>3.1378710000000001</v>
      </c>
      <c r="H259" s="1">
        <v>14.925848999999999</v>
      </c>
      <c r="I259" s="1" t="s">
        <v>36</v>
      </c>
    </row>
    <row r="260" spans="1:9" x14ac:dyDescent="0.2">
      <c r="A260" s="38" t="s">
        <v>60</v>
      </c>
      <c r="B260" s="1" t="s">
        <v>26</v>
      </c>
      <c r="C260" s="1">
        <v>6</v>
      </c>
      <c r="D260" s="1" t="s">
        <v>37</v>
      </c>
      <c r="E260" s="1">
        <v>4</v>
      </c>
      <c r="F260" s="1">
        <v>38.584071000000002</v>
      </c>
      <c r="G260" s="1">
        <v>3.3207789999999999</v>
      </c>
      <c r="H260" s="1">
        <v>16.219778000000002</v>
      </c>
      <c r="I260" s="1" t="s">
        <v>36</v>
      </c>
    </row>
    <row r="261" spans="1:9" x14ac:dyDescent="0.2">
      <c r="A261" s="38" t="s">
        <v>60</v>
      </c>
      <c r="B261" s="1" t="s">
        <v>26</v>
      </c>
      <c r="C261" s="1">
        <v>6</v>
      </c>
      <c r="D261" s="1" t="s">
        <v>37</v>
      </c>
      <c r="E261" s="1">
        <v>5</v>
      </c>
      <c r="F261" s="1">
        <v>39.853659</v>
      </c>
      <c r="G261" s="1">
        <v>3.3438140000000001</v>
      </c>
      <c r="H261" s="1">
        <v>16.450775</v>
      </c>
      <c r="I261" s="1" t="s">
        <v>36</v>
      </c>
    </row>
    <row r="262" spans="1:9" x14ac:dyDescent="0.2">
      <c r="A262" s="38" t="s">
        <v>61</v>
      </c>
      <c r="B262" s="1" t="s">
        <v>27</v>
      </c>
      <c r="C262" s="1">
        <v>7</v>
      </c>
      <c r="D262" s="1" t="s">
        <v>37</v>
      </c>
      <c r="E262" s="1">
        <v>1</v>
      </c>
      <c r="F262" s="1">
        <v>39.528619999999997</v>
      </c>
      <c r="G262" s="1">
        <v>3.33325</v>
      </c>
      <c r="H262" s="1">
        <v>16.209271999999999</v>
      </c>
      <c r="I262" s="1" t="s">
        <v>36</v>
      </c>
    </row>
    <row r="263" spans="1:9" x14ac:dyDescent="0.2">
      <c r="A263" s="38" t="s">
        <v>61</v>
      </c>
      <c r="B263" s="1" t="s">
        <v>27</v>
      </c>
      <c r="C263" s="1">
        <v>7</v>
      </c>
      <c r="D263" s="1" t="s">
        <v>37</v>
      </c>
      <c r="E263" s="1">
        <v>2</v>
      </c>
      <c r="F263" s="1">
        <v>39.566786999999998</v>
      </c>
      <c r="G263" s="1">
        <v>3.346463</v>
      </c>
      <c r="H263" s="1">
        <v>16.299381</v>
      </c>
      <c r="I263" s="1" t="s">
        <v>36</v>
      </c>
    </row>
    <row r="264" spans="1:9" x14ac:dyDescent="0.2">
      <c r="A264" s="38" t="s">
        <v>61</v>
      </c>
      <c r="B264" s="1" t="s">
        <v>27</v>
      </c>
      <c r="C264" s="1">
        <v>7</v>
      </c>
      <c r="D264" s="1" t="s">
        <v>37</v>
      </c>
      <c r="E264" s="1">
        <v>3</v>
      </c>
      <c r="F264" s="1">
        <v>38.774037999999997</v>
      </c>
      <c r="G264" s="1">
        <v>3.3350399999999998</v>
      </c>
      <c r="H264" s="1">
        <v>16.28049</v>
      </c>
      <c r="I264" s="1" t="s">
        <v>36</v>
      </c>
    </row>
    <row r="265" spans="1:9" x14ac:dyDescent="0.2">
      <c r="A265" s="38" t="s">
        <v>61</v>
      </c>
      <c r="B265" s="1" t="s">
        <v>27</v>
      </c>
      <c r="C265" s="1">
        <v>7</v>
      </c>
      <c r="D265" s="1" t="s">
        <v>37</v>
      </c>
      <c r="E265" s="1">
        <v>4</v>
      </c>
      <c r="F265" s="1">
        <v>39.677419</v>
      </c>
      <c r="G265" s="1">
        <v>3.3703729999999998</v>
      </c>
      <c r="H265" s="1">
        <v>16.378157999999999</v>
      </c>
      <c r="I265" s="1" t="s">
        <v>36</v>
      </c>
    </row>
    <row r="266" spans="1:9" x14ac:dyDescent="0.2">
      <c r="A266" s="38" t="s">
        <v>61</v>
      </c>
      <c r="B266" s="1" t="s">
        <v>27</v>
      </c>
      <c r="C266" s="1">
        <v>7</v>
      </c>
      <c r="D266" s="1" t="s">
        <v>37</v>
      </c>
      <c r="E266" s="1">
        <v>5</v>
      </c>
      <c r="F266" s="1">
        <v>38.859648999999997</v>
      </c>
      <c r="G266" s="1">
        <v>3.3244850000000001</v>
      </c>
      <c r="H266" s="1">
        <v>16.159238999999999</v>
      </c>
      <c r="I266" s="1" t="s">
        <v>36</v>
      </c>
    </row>
    <row r="267" spans="1:9" x14ac:dyDescent="0.2">
      <c r="A267" s="38" t="s">
        <v>62</v>
      </c>
      <c r="B267" s="1" t="s">
        <v>28</v>
      </c>
      <c r="C267" s="1">
        <v>8</v>
      </c>
      <c r="D267" s="1" t="s">
        <v>37</v>
      </c>
      <c r="E267" s="1">
        <v>1</v>
      </c>
      <c r="F267" s="1">
        <v>38.633540000000004</v>
      </c>
      <c r="G267" s="1">
        <v>3.3438889999999999</v>
      </c>
      <c r="H267" s="1">
        <v>16.071591999999999</v>
      </c>
      <c r="I267" s="1" t="s">
        <v>36</v>
      </c>
    </row>
    <row r="268" spans="1:9" x14ac:dyDescent="0.2">
      <c r="A268" s="38" t="s">
        <v>63</v>
      </c>
      <c r="B268" s="1" t="s">
        <v>29</v>
      </c>
      <c r="C268" s="1">
        <v>8</v>
      </c>
      <c r="D268" s="1" t="s">
        <v>37</v>
      </c>
      <c r="E268" s="1">
        <v>1</v>
      </c>
      <c r="F268" s="1">
        <v>40.32967</v>
      </c>
      <c r="G268" s="1">
        <v>3.3611360000000001</v>
      </c>
      <c r="H268" s="1">
        <v>16.430700999999999</v>
      </c>
      <c r="I268" s="1" t="s">
        <v>36</v>
      </c>
    </row>
    <row r="269" spans="1:9" x14ac:dyDescent="0.2">
      <c r="A269" s="38" t="s">
        <v>62</v>
      </c>
      <c r="B269" s="1" t="s">
        <v>28</v>
      </c>
      <c r="C269" s="1">
        <v>8</v>
      </c>
      <c r="D269" s="1" t="s">
        <v>37</v>
      </c>
      <c r="E269" s="1">
        <v>2</v>
      </c>
      <c r="F269" s="1">
        <v>38.218390999999997</v>
      </c>
      <c r="G269" s="1">
        <v>3.3184550000000002</v>
      </c>
      <c r="H269" s="1">
        <v>15.738956999999999</v>
      </c>
      <c r="I269" s="1" t="s">
        <v>36</v>
      </c>
    </row>
    <row r="270" spans="1:9" x14ac:dyDescent="0.2">
      <c r="A270" s="38" t="s">
        <v>63</v>
      </c>
      <c r="B270" s="1" t="s">
        <v>29</v>
      </c>
      <c r="C270" s="1">
        <v>8</v>
      </c>
      <c r="D270" s="1" t="s">
        <v>37</v>
      </c>
      <c r="E270" s="1">
        <v>2</v>
      </c>
      <c r="F270" s="1">
        <v>38.451613000000002</v>
      </c>
      <c r="G270" s="1">
        <v>3.333256</v>
      </c>
      <c r="H270" s="1">
        <v>16.171026999999999</v>
      </c>
      <c r="I270" s="1" t="s">
        <v>36</v>
      </c>
    </row>
    <row r="271" spans="1:9" x14ac:dyDescent="0.2">
      <c r="A271" s="38" t="s">
        <v>62</v>
      </c>
      <c r="B271" s="1" t="s">
        <v>28</v>
      </c>
      <c r="C271" s="1">
        <v>8</v>
      </c>
      <c r="D271" s="1" t="s">
        <v>37</v>
      </c>
      <c r="E271" s="1">
        <v>3</v>
      </c>
      <c r="F271" s="1">
        <v>41.296295999999998</v>
      </c>
      <c r="G271" s="1">
        <v>3.4396770000000001</v>
      </c>
      <c r="H271" s="1">
        <v>16.50282</v>
      </c>
      <c r="I271" s="1" t="s">
        <v>36</v>
      </c>
    </row>
    <row r="272" spans="1:9" x14ac:dyDescent="0.2">
      <c r="A272" s="38" t="s">
        <v>63</v>
      </c>
      <c r="B272" s="1" t="s">
        <v>29</v>
      </c>
      <c r="C272" s="1">
        <v>8</v>
      </c>
      <c r="D272" s="1" t="s">
        <v>37</v>
      </c>
      <c r="E272" s="1">
        <v>3</v>
      </c>
      <c r="F272" s="1">
        <v>34.812834000000002</v>
      </c>
      <c r="G272" s="1">
        <v>3.2033640000000001</v>
      </c>
      <c r="H272" s="1">
        <v>15.274251</v>
      </c>
      <c r="I272" s="1" t="s">
        <v>36</v>
      </c>
    </row>
    <row r="273" spans="1:9" x14ac:dyDescent="0.2">
      <c r="A273" s="38" t="s">
        <v>62</v>
      </c>
      <c r="B273" s="1" t="s">
        <v>28</v>
      </c>
      <c r="C273" s="1">
        <v>8</v>
      </c>
      <c r="D273" s="1" t="s">
        <v>37</v>
      </c>
      <c r="E273" s="1">
        <v>4</v>
      </c>
      <c r="F273" s="1">
        <v>40.201729</v>
      </c>
      <c r="G273" s="1">
        <v>3.391607</v>
      </c>
      <c r="H273" s="1">
        <v>16.332532</v>
      </c>
      <c r="I273" s="1" t="s">
        <v>36</v>
      </c>
    </row>
    <row r="274" spans="1:9" x14ac:dyDescent="0.2">
      <c r="A274" s="38" t="s">
        <v>63</v>
      </c>
      <c r="B274" s="1" t="s">
        <v>29</v>
      </c>
      <c r="C274" s="1">
        <v>8</v>
      </c>
      <c r="D274" s="1" t="s">
        <v>37</v>
      </c>
      <c r="E274" s="1">
        <v>4</v>
      </c>
      <c r="F274" s="1">
        <v>34.623894</v>
      </c>
      <c r="G274" s="1">
        <v>3.1957200000000001</v>
      </c>
      <c r="H274" s="1">
        <v>15.339862999999999</v>
      </c>
      <c r="I274" s="1" t="s">
        <v>36</v>
      </c>
    </row>
    <row r="275" spans="1:9" x14ac:dyDescent="0.2">
      <c r="A275" s="38" t="s">
        <v>62</v>
      </c>
      <c r="B275" s="1" t="s">
        <v>28</v>
      </c>
      <c r="C275" s="1">
        <v>8</v>
      </c>
      <c r="D275" s="1" t="s">
        <v>37</v>
      </c>
      <c r="E275" s="1">
        <v>5</v>
      </c>
      <c r="F275" s="1">
        <v>38.793103000000002</v>
      </c>
      <c r="G275" s="1">
        <v>3.356347</v>
      </c>
      <c r="H275" s="1">
        <v>16.105854999999998</v>
      </c>
      <c r="I275" s="1" t="s">
        <v>36</v>
      </c>
    </row>
    <row r="276" spans="1:9" x14ac:dyDescent="0.2">
      <c r="A276" s="38" t="s">
        <v>63</v>
      </c>
      <c r="B276" s="1" t="s">
        <v>29</v>
      </c>
      <c r="C276" s="1">
        <v>8</v>
      </c>
      <c r="D276" s="1" t="s">
        <v>37</v>
      </c>
      <c r="E276" s="1">
        <v>5</v>
      </c>
      <c r="F276" s="1">
        <v>39.043478</v>
      </c>
      <c r="G276" s="1">
        <v>3.3256039999999998</v>
      </c>
      <c r="H276" s="1">
        <v>16.46604</v>
      </c>
      <c r="I276" s="1" t="s">
        <v>36</v>
      </c>
    </row>
    <row r="277" spans="1:9" x14ac:dyDescent="0.2">
      <c r="A277" s="39" t="s">
        <v>62</v>
      </c>
      <c r="B277" s="1" t="s">
        <v>28</v>
      </c>
      <c r="C277" s="1">
        <v>8</v>
      </c>
      <c r="D277" s="1" t="s">
        <v>48</v>
      </c>
      <c r="E277" s="1">
        <v>1</v>
      </c>
      <c r="F277" s="34">
        <v>36.2669</v>
      </c>
      <c r="G277" s="34">
        <v>3.5570659999999998</v>
      </c>
      <c r="H277" s="34">
        <v>17.887201999999998</v>
      </c>
      <c r="I277" s="35">
        <v>5.5545705882352943</v>
      </c>
    </row>
    <row r="278" spans="1:9" x14ac:dyDescent="0.2">
      <c r="A278" s="39" t="s">
        <v>62</v>
      </c>
      <c r="B278" s="1" t="s">
        <v>28</v>
      </c>
      <c r="C278" s="1">
        <v>8</v>
      </c>
      <c r="D278" s="1" t="s">
        <v>48</v>
      </c>
      <c r="E278" s="1">
        <v>2</v>
      </c>
      <c r="F278" s="34">
        <v>37.567</v>
      </c>
      <c r="G278" s="34">
        <v>3.6011980000000001</v>
      </c>
      <c r="H278" s="34">
        <v>17.9863</v>
      </c>
      <c r="I278" s="1">
        <v>5.627350588235295</v>
      </c>
    </row>
    <row r="279" spans="1:9" x14ac:dyDescent="0.2">
      <c r="A279" s="39" t="s">
        <v>62</v>
      </c>
      <c r="B279" s="1" t="s">
        <v>28</v>
      </c>
      <c r="C279" s="1">
        <v>8</v>
      </c>
      <c r="D279" s="1" t="s">
        <v>48</v>
      </c>
      <c r="E279" s="1">
        <v>3</v>
      </c>
      <c r="F279" s="34">
        <v>36.427399999999999</v>
      </c>
      <c r="G279" s="34">
        <v>3.5915089999999998</v>
      </c>
      <c r="H279" s="34">
        <v>18.134758999999999</v>
      </c>
      <c r="I279" s="1">
        <v>5.8723576470588243</v>
      </c>
    </row>
    <row r="280" spans="1:9" x14ac:dyDescent="0.2">
      <c r="A280" s="39" t="s">
        <v>62</v>
      </c>
      <c r="B280" s="1" t="s">
        <v>28</v>
      </c>
      <c r="C280" s="1">
        <v>8</v>
      </c>
      <c r="D280" s="1" t="s">
        <v>48</v>
      </c>
      <c r="E280" s="1">
        <v>4</v>
      </c>
      <c r="F280" s="34">
        <v>35.9499</v>
      </c>
      <c r="G280" s="34">
        <v>3.5436709999999998</v>
      </c>
      <c r="H280" s="34">
        <v>17.984110999999999</v>
      </c>
      <c r="I280" s="1">
        <v>5.7286905882352936</v>
      </c>
    </row>
    <row r="281" spans="1:9" x14ac:dyDescent="0.2">
      <c r="A281" s="39" t="s">
        <v>62</v>
      </c>
      <c r="B281" s="1" t="s">
        <v>28</v>
      </c>
      <c r="C281" s="1">
        <v>8</v>
      </c>
      <c r="D281" s="1" t="s">
        <v>48</v>
      </c>
      <c r="E281" s="1">
        <v>5</v>
      </c>
      <c r="F281" s="34">
        <v>36.128599999999999</v>
      </c>
      <c r="G281" s="34">
        <v>3.5669330000000001</v>
      </c>
      <c r="H281" s="34">
        <v>17.895306000000001</v>
      </c>
      <c r="I281" s="1">
        <v>5.1614588235294123</v>
      </c>
    </row>
    <row r="282" spans="1:9" x14ac:dyDescent="0.2">
      <c r="A282" s="39" t="s">
        <v>62</v>
      </c>
      <c r="B282" s="1" t="s">
        <v>28</v>
      </c>
      <c r="C282" s="1">
        <v>8</v>
      </c>
      <c r="D282" s="1" t="s">
        <v>49</v>
      </c>
      <c r="E282" s="1">
        <v>1</v>
      </c>
      <c r="F282" s="1">
        <v>42.415300000000002</v>
      </c>
      <c r="G282" s="1">
        <v>3.8540719999999999</v>
      </c>
      <c r="H282" s="1">
        <v>19.40992</v>
      </c>
      <c r="I282" s="1">
        <v>6.689150588235294</v>
      </c>
    </row>
    <row r="283" spans="1:9" x14ac:dyDescent="0.2">
      <c r="A283" s="39" t="s">
        <v>62</v>
      </c>
      <c r="B283" s="1" t="s">
        <v>28</v>
      </c>
      <c r="C283" s="1">
        <v>8</v>
      </c>
      <c r="D283" s="1" t="s">
        <v>49</v>
      </c>
      <c r="E283" s="1">
        <v>2</v>
      </c>
      <c r="F283" s="1">
        <v>44.011800000000001</v>
      </c>
      <c r="G283" s="1">
        <v>3.8644940000000001</v>
      </c>
      <c r="H283" s="1">
        <v>19.579882999999999</v>
      </c>
      <c r="I283" s="1">
        <v>6.342289411764706</v>
      </c>
    </row>
    <row r="284" spans="1:9" x14ac:dyDescent="0.2">
      <c r="A284" s="39" t="s">
        <v>62</v>
      </c>
      <c r="B284" s="1" t="s">
        <v>28</v>
      </c>
      <c r="C284" s="1">
        <v>8</v>
      </c>
      <c r="D284" s="1" t="s">
        <v>49</v>
      </c>
      <c r="E284" s="1">
        <v>3</v>
      </c>
      <c r="F284" s="1">
        <v>43.333300000000001</v>
      </c>
      <c r="G284" s="1">
        <v>3.8334999999999999</v>
      </c>
      <c r="H284" s="1">
        <v>19.422736</v>
      </c>
      <c r="I284" s="1">
        <v>5.9516917647058829</v>
      </c>
    </row>
    <row r="285" spans="1:9" x14ac:dyDescent="0.2">
      <c r="A285" s="39" t="s">
        <v>62</v>
      </c>
      <c r="B285" s="1" t="s">
        <v>28</v>
      </c>
      <c r="C285" s="1">
        <v>8</v>
      </c>
      <c r="D285" s="1" t="s">
        <v>49</v>
      </c>
      <c r="E285" s="1">
        <v>4</v>
      </c>
      <c r="F285" s="1">
        <v>43.214799999999997</v>
      </c>
      <c r="G285" s="1">
        <v>3.85263</v>
      </c>
      <c r="H285" s="1">
        <v>19.421178999999999</v>
      </c>
      <c r="I285" s="1">
        <v>6.1824247058823527</v>
      </c>
    </row>
    <row r="286" spans="1:9" x14ac:dyDescent="0.2">
      <c r="A286" s="39" t="s">
        <v>62</v>
      </c>
      <c r="B286" s="1" t="s">
        <v>28</v>
      </c>
      <c r="C286" s="1">
        <v>8</v>
      </c>
      <c r="D286" s="1" t="s">
        <v>49</v>
      </c>
      <c r="E286" s="1">
        <v>5</v>
      </c>
      <c r="F286" s="1">
        <v>42.837299999999999</v>
      </c>
      <c r="G286" s="1">
        <v>3.8161239999999998</v>
      </c>
      <c r="H286" s="1">
        <v>19.208659999999998</v>
      </c>
      <c r="I286" s="1">
        <v>6.0519917647058827</v>
      </c>
    </row>
    <row r="287" spans="1:9" x14ac:dyDescent="0.2">
      <c r="A287" s="39" t="s">
        <v>62</v>
      </c>
      <c r="B287" s="1" t="s">
        <v>28</v>
      </c>
      <c r="C287" s="1">
        <v>8</v>
      </c>
      <c r="D287" s="1" t="s">
        <v>50</v>
      </c>
      <c r="E287" s="1">
        <v>1</v>
      </c>
      <c r="F287" s="1">
        <v>39.195121999999998</v>
      </c>
      <c r="G287" s="1">
        <v>3.3223419999999999</v>
      </c>
      <c r="H287" s="1">
        <v>15.816411</v>
      </c>
      <c r="I287" s="1">
        <v>7.7947058823529414</v>
      </c>
    </row>
    <row r="288" spans="1:9" x14ac:dyDescent="0.2">
      <c r="A288" s="39" t="s">
        <v>62</v>
      </c>
      <c r="B288" s="1" t="s">
        <v>28</v>
      </c>
      <c r="C288" s="1">
        <v>8</v>
      </c>
      <c r="D288" s="1" t="s">
        <v>50</v>
      </c>
      <c r="E288" s="1">
        <v>2</v>
      </c>
      <c r="F288" s="1">
        <v>38.878718999999997</v>
      </c>
      <c r="G288" s="1">
        <v>3.2997239999999999</v>
      </c>
      <c r="H288" s="1">
        <v>15.710092</v>
      </c>
      <c r="I288" s="1">
        <v>7.1419058823529422</v>
      </c>
    </row>
    <row r="289" spans="1:9" x14ac:dyDescent="0.2">
      <c r="A289" s="39" t="s">
        <v>62</v>
      </c>
      <c r="B289" s="1" t="s">
        <v>28</v>
      </c>
      <c r="C289" s="1">
        <v>8</v>
      </c>
      <c r="D289" s="1" t="s">
        <v>50</v>
      </c>
      <c r="E289" s="1">
        <v>3</v>
      </c>
      <c r="F289" s="1">
        <v>37.378855000000001</v>
      </c>
      <c r="G289" s="1">
        <v>3.269253</v>
      </c>
      <c r="H289" s="1">
        <v>15.464305</v>
      </c>
      <c r="I289" s="1">
        <v>6.5527411764705876</v>
      </c>
    </row>
    <row r="290" spans="1:9" x14ac:dyDescent="0.2">
      <c r="A290" s="39" t="s">
        <v>62</v>
      </c>
      <c r="B290" s="1" t="s">
        <v>28</v>
      </c>
      <c r="C290" s="1">
        <v>8</v>
      </c>
      <c r="D290" s="1" t="s">
        <v>50</v>
      </c>
      <c r="E290" s="1">
        <v>4</v>
      </c>
      <c r="F290" s="1">
        <v>38.432540000000003</v>
      </c>
      <c r="G290" s="1">
        <v>3.30063</v>
      </c>
      <c r="H290" s="1">
        <v>15.517803000000001</v>
      </c>
      <c r="I290" s="1">
        <v>7.0049364705882358</v>
      </c>
    </row>
    <row r="291" spans="1:9" x14ac:dyDescent="0.2">
      <c r="A291" s="39" t="s">
        <v>62</v>
      </c>
      <c r="B291" s="1" t="s">
        <v>28</v>
      </c>
      <c r="C291" s="1">
        <v>8</v>
      </c>
      <c r="D291" s="1" t="s">
        <v>50</v>
      </c>
      <c r="E291" s="1">
        <v>5</v>
      </c>
      <c r="F291" s="1">
        <v>37.762430999999999</v>
      </c>
      <c r="G291" s="1">
        <v>3.2726579999999998</v>
      </c>
      <c r="H291" s="1">
        <v>15.396706</v>
      </c>
      <c r="I291" s="1">
        <v>6.6507670588235301</v>
      </c>
    </row>
    <row r="292" spans="1:9" x14ac:dyDescent="0.2">
      <c r="A292" s="39" t="s">
        <v>62</v>
      </c>
      <c r="B292" s="1" t="s">
        <v>28</v>
      </c>
      <c r="C292" s="1">
        <v>8</v>
      </c>
      <c r="D292" s="1" t="s">
        <v>51</v>
      </c>
      <c r="E292" s="1">
        <v>1</v>
      </c>
      <c r="F292" s="1">
        <v>43.268799999999999</v>
      </c>
      <c r="G292" s="1">
        <v>3.9560550000000001</v>
      </c>
      <c r="H292" s="1">
        <v>19.739118000000001</v>
      </c>
      <c r="I292" s="1">
        <v>5.3761070588235293</v>
      </c>
    </row>
    <row r="293" spans="1:9" x14ac:dyDescent="0.2">
      <c r="A293" s="39" t="s">
        <v>63</v>
      </c>
      <c r="B293" s="1" t="s">
        <v>29</v>
      </c>
      <c r="C293" s="1">
        <v>8</v>
      </c>
      <c r="D293" s="1" t="s">
        <v>51</v>
      </c>
      <c r="E293" s="1">
        <v>1</v>
      </c>
      <c r="F293" s="1">
        <v>42.944600000000001</v>
      </c>
      <c r="G293" s="1">
        <v>3.8202919999999998</v>
      </c>
      <c r="H293" s="1">
        <v>19.151205000000001</v>
      </c>
      <c r="I293" s="1">
        <v>5.2501082352941175</v>
      </c>
    </row>
    <row r="294" spans="1:9" x14ac:dyDescent="0.2">
      <c r="A294" s="39" t="s">
        <v>62</v>
      </c>
      <c r="B294" s="1" t="s">
        <v>28</v>
      </c>
      <c r="C294" s="1">
        <v>8</v>
      </c>
      <c r="D294" s="1" t="s">
        <v>51</v>
      </c>
      <c r="E294" s="1">
        <v>2</v>
      </c>
      <c r="F294" s="1">
        <v>42.669400000000003</v>
      </c>
      <c r="G294" s="1">
        <v>3.8589989999999998</v>
      </c>
      <c r="H294" s="1">
        <v>19.374863999999999</v>
      </c>
      <c r="I294" s="1">
        <v>5.2270470588235298</v>
      </c>
    </row>
    <row r="295" spans="1:9" x14ac:dyDescent="0.2">
      <c r="A295" s="39" t="s">
        <v>63</v>
      </c>
      <c r="B295" s="1" t="s">
        <v>29</v>
      </c>
      <c r="C295" s="1">
        <v>8</v>
      </c>
      <c r="D295" s="1" t="s">
        <v>51</v>
      </c>
      <c r="E295" s="1">
        <v>2</v>
      </c>
      <c r="F295" s="1">
        <v>43.382399999999997</v>
      </c>
      <c r="G295" s="1">
        <v>3.8447830000000001</v>
      </c>
      <c r="H295" s="1">
        <v>19.677807999999999</v>
      </c>
      <c r="I295" s="1">
        <v>5.4326588235294127</v>
      </c>
    </row>
    <row r="296" spans="1:9" x14ac:dyDescent="0.2">
      <c r="A296" s="39" t="s">
        <v>62</v>
      </c>
      <c r="B296" s="1" t="s">
        <v>28</v>
      </c>
      <c r="C296" s="1">
        <v>8</v>
      </c>
      <c r="D296" s="1" t="s">
        <v>51</v>
      </c>
      <c r="E296" s="1">
        <v>3</v>
      </c>
      <c r="F296" s="1">
        <v>44.869100000000003</v>
      </c>
      <c r="G296" s="1">
        <v>3.9576190000000002</v>
      </c>
      <c r="H296" s="1">
        <v>20.102513999999999</v>
      </c>
      <c r="I296" s="1">
        <v>5.115084705882353</v>
      </c>
    </row>
    <row r="297" spans="1:9" x14ac:dyDescent="0.2">
      <c r="A297" s="39" t="s">
        <v>63</v>
      </c>
      <c r="B297" s="1" t="s">
        <v>29</v>
      </c>
      <c r="C297" s="1">
        <v>8</v>
      </c>
      <c r="D297" s="1" t="s">
        <v>51</v>
      </c>
      <c r="E297" s="1">
        <v>3</v>
      </c>
      <c r="F297" s="1">
        <v>44.988100000000003</v>
      </c>
      <c r="G297" s="1">
        <v>3.9575520000000002</v>
      </c>
      <c r="H297" s="1">
        <v>20.194089000000002</v>
      </c>
      <c r="I297" s="1">
        <v>5.8143858823529415</v>
      </c>
    </row>
    <row r="298" spans="1:9" x14ac:dyDescent="0.2">
      <c r="A298" s="39" t="s">
        <v>62</v>
      </c>
      <c r="B298" s="1" t="s">
        <v>28</v>
      </c>
      <c r="C298" s="1">
        <v>8</v>
      </c>
      <c r="D298" s="1" t="s">
        <v>51</v>
      </c>
      <c r="E298" s="1">
        <v>4</v>
      </c>
      <c r="F298" s="1">
        <v>45.596499999999999</v>
      </c>
      <c r="G298" s="1">
        <v>3.9571619999999998</v>
      </c>
      <c r="H298" s="1">
        <v>20.020759000000002</v>
      </c>
      <c r="I298" s="1">
        <v>5.7031341176470578</v>
      </c>
    </row>
    <row r="299" spans="1:9" x14ac:dyDescent="0.2">
      <c r="A299" s="39" t="s">
        <v>63</v>
      </c>
      <c r="B299" s="1" t="s">
        <v>29</v>
      </c>
      <c r="C299" s="1">
        <v>8</v>
      </c>
      <c r="D299" s="1" t="s">
        <v>51</v>
      </c>
      <c r="E299" s="1">
        <v>4</v>
      </c>
      <c r="F299" s="1">
        <v>44.471400000000003</v>
      </c>
      <c r="G299" s="1">
        <v>3.8623379999999998</v>
      </c>
      <c r="H299" s="1">
        <v>19.829245</v>
      </c>
      <c r="I299" s="1">
        <v>5.8109741176470591</v>
      </c>
    </row>
    <row r="300" spans="1:9" x14ac:dyDescent="0.2">
      <c r="A300" s="39" t="s">
        <v>62</v>
      </c>
      <c r="B300" s="1" t="s">
        <v>28</v>
      </c>
      <c r="C300" s="1">
        <v>8</v>
      </c>
      <c r="D300" s="1" t="s">
        <v>51</v>
      </c>
      <c r="E300" s="1">
        <v>5</v>
      </c>
      <c r="F300" s="1">
        <v>44.224600000000002</v>
      </c>
      <c r="G300" s="1">
        <v>3.9118230000000001</v>
      </c>
      <c r="H300" s="1">
        <v>19.70354</v>
      </c>
      <c r="I300" s="1">
        <v>5.4636364705882361</v>
      </c>
    </row>
    <row r="301" spans="1:9" x14ac:dyDescent="0.2">
      <c r="A301" s="39" t="s">
        <v>63</v>
      </c>
      <c r="B301" s="1" t="s">
        <v>29</v>
      </c>
      <c r="C301" s="1">
        <v>8</v>
      </c>
      <c r="D301" s="1" t="s">
        <v>51</v>
      </c>
      <c r="E301" s="1">
        <v>5</v>
      </c>
      <c r="F301" s="1">
        <v>46.371499999999997</v>
      </c>
      <c r="G301" s="1">
        <v>3.9956960000000001</v>
      </c>
      <c r="H301" s="1">
        <v>20.335640999999999</v>
      </c>
      <c r="I301" s="1">
        <v>5.6973576470588236</v>
      </c>
    </row>
    <row r="302" spans="1:9" x14ac:dyDescent="0.2">
      <c r="A302" s="38" t="s">
        <v>64</v>
      </c>
      <c r="B302" s="1" t="s">
        <v>30</v>
      </c>
      <c r="C302" s="1">
        <v>9</v>
      </c>
      <c r="D302" s="1" t="s">
        <v>37</v>
      </c>
      <c r="E302" s="1">
        <v>1</v>
      </c>
      <c r="F302" s="1">
        <v>42.106599000000003</v>
      </c>
      <c r="G302" s="1">
        <v>3.4643510000000002</v>
      </c>
      <c r="H302" s="1">
        <v>16.989357999999999</v>
      </c>
      <c r="I302" s="1" t="s">
        <v>36</v>
      </c>
    </row>
    <row r="303" spans="1:9" x14ac:dyDescent="0.2">
      <c r="A303" s="38" t="s">
        <v>64</v>
      </c>
      <c r="B303" s="1" t="s">
        <v>30</v>
      </c>
      <c r="C303" s="1">
        <v>9</v>
      </c>
      <c r="D303" s="1" t="s">
        <v>37</v>
      </c>
      <c r="E303" s="1">
        <v>2</v>
      </c>
      <c r="F303" s="1">
        <v>42.534247000000001</v>
      </c>
      <c r="G303" s="1">
        <v>3.4971230000000002</v>
      </c>
      <c r="H303" s="1">
        <v>17.137416000000002</v>
      </c>
      <c r="I303" s="1" t="s">
        <v>36</v>
      </c>
    </row>
    <row r="304" spans="1:9" x14ac:dyDescent="0.2">
      <c r="A304" s="38" t="s">
        <v>64</v>
      </c>
      <c r="B304" s="1" t="s">
        <v>30</v>
      </c>
      <c r="C304" s="1">
        <v>9</v>
      </c>
      <c r="D304" s="1" t="s">
        <v>37</v>
      </c>
      <c r="E304" s="1">
        <v>3</v>
      </c>
      <c r="F304" s="1">
        <v>37.164751000000003</v>
      </c>
      <c r="G304" s="1">
        <v>3.3270979999999999</v>
      </c>
      <c r="H304" s="1">
        <v>15.95933</v>
      </c>
      <c r="I304" s="1" t="s">
        <v>36</v>
      </c>
    </row>
    <row r="305" spans="1:9" x14ac:dyDescent="0.2">
      <c r="A305" s="38" t="s">
        <v>64</v>
      </c>
      <c r="B305" s="1" t="s">
        <v>30</v>
      </c>
      <c r="C305" s="1">
        <v>9</v>
      </c>
      <c r="D305" s="1" t="s">
        <v>37</v>
      </c>
      <c r="E305" s="1">
        <v>4</v>
      </c>
      <c r="F305" s="1">
        <v>39.514825000000002</v>
      </c>
      <c r="G305" s="1">
        <v>3.3664499999999999</v>
      </c>
      <c r="H305" s="1">
        <v>16.262564000000001</v>
      </c>
      <c r="I305" s="1" t="s">
        <v>36</v>
      </c>
    </row>
    <row r="306" spans="1:9" x14ac:dyDescent="0.2">
      <c r="A306" s="38" t="s">
        <v>64</v>
      </c>
      <c r="B306" s="1" t="s">
        <v>30</v>
      </c>
      <c r="C306" s="1">
        <v>9</v>
      </c>
      <c r="D306" s="1" t="s">
        <v>37</v>
      </c>
      <c r="E306" s="1">
        <v>5</v>
      </c>
      <c r="F306" s="1">
        <v>42.088234999999997</v>
      </c>
      <c r="G306" s="1">
        <v>3.455349</v>
      </c>
      <c r="H306" s="1">
        <v>16.869391</v>
      </c>
      <c r="I306" s="1" t="s">
        <v>36</v>
      </c>
    </row>
    <row r="307" spans="1:9" x14ac:dyDescent="0.2">
      <c r="A307" s="39" t="s">
        <v>64</v>
      </c>
      <c r="B307" s="1" t="s">
        <v>30</v>
      </c>
      <c r="C307" s="1">
        <v>9</v>
      </c>
      <c r="D307" s="1" t="s">
        <v>48</v>
      </c>
      <c r="E307" s="1">
        <v>1</v>
      </c>
      <c r="F307" s="34">
        <v>37.496200000000002</v>
      </c>
      <c r="G307" s="34">
        <v>3.643942</v>
      </c>
      <c r="H307" s="34">
        <v>18.385434</v>
      </c>
      <c r="I307" s="35">
        <v>5.6269270588235294</v>
      </c>
    </row>
    <row r="308" spans="1:9" x14ac:dyDescent="0.2">
      <c r="A308" s="39" t="s">
        <v>64</v>
      </c>
      <c r="B308" s="1" t="s">
        <v>30</v>
      </c>
      <c r="C308" s="1">
        <v>9</v>
      </c>
      <c r="D308" s="1" t="s">
        <v>48</v>
      </c>
      <c r="E308" s="1">
        <v>2</v>
      </c>
      <c r="F308" s="34">
        <v>37.354900000000001</v>
      </c>
      <c r="G308" s="34">
        <v>3.6340029999999999</v>
      </c>
      <c r="H308" s="34">
        <v>18.427149</v>
      </c>
      <c r="I308" s="1">
        <v>5.2387305882352946</v>
      </c>
    </row>
    <row r="309" spans="1:9" x14ac:dyDescent="0.2">
      <c r="A309" s="39" t="s">
        <v>64</v>
      </c>
      <c r="B309" s="1" t="s">
        <v>30</v>
      </c>
      <c r="C309" s="1">
        <v>9</v>
      </c>
      <c r="D309" s="1" t="s">
        <v>48</v>
      </c>
      <c r="E309" s="1">
        <v>3</v>
      </c>
      <c r="F309" s="34">
        <v>36.450299999999999</v>
      </c>
      <c r="G309" s="34">
        <v>3.5813929999999998</v>
      </c>
      <c r="H309" s="34">
        <v>17.982700000000001</v>
      </c>
      <c r="I309" s="1">
        <v>5.5960470588235296</v>
      </c>
    </row>
    <row r="310" spans="1:9" x14ac:dyDescent="0.2">
      <c r="A310" s="39" t="s">
        <v>64</v>
      </c>
      <c r="B310" s="1" t="s">
        <v>30</v>
      </c>
      <c r="C310" s="1">
        <v>9</v>
      </c>
      <c r="D310" s="1" t="s">
        <v>48</v>
      </c>
      <c r="E310" s="1">
        <v>4</v>
      </c>
      <c r="F310" s="34">
        <v>35.879199999999997</v>
      </c>
      <c r="G310" s="34">
        <v>3.5647880000000001</v>
      </c>
      <c r="H310" s="34">
        <v>17.895391</v>
      </c>
      <c r="I310" s="1">
        <v>5.4987294117647059</v>
      </c>
    </row>
    <row r="311" spans="1:9" x14ac:dyDescent="0.2">
      <c r="A311" s="39" t="s">
        <v>64</v>
      </c>
      <c r="B311" s="1" t="s">
        <v>30</v>
      </c>
      <c r="C311" s="1">
        <v>9</v>
      </c>
      <c r="D311" s="1" t="s">
        <v>48</v>
      </c>
      <c r="E311" s="1">
        <v>5</v>
      </c>
      <c r="F311" s="35" t="s">
        <v>36</v>
      </c>
      <c r="G311" s="35" t="s">
        <v>36</v>
      </c>
      <c r="H311" s="35" t="s">
        <v>36</v>
      </c>
      <c r="I311" s="35" t="s">
        <v>36</v>
      </c>
    </row>
    <row r="312" spans="1:9" x14ac:dyDescent="0.2">
      <c r="A312" s="39" t="s">
        <v>64</v>
      </c>
      <c r="B312" s="1" t="s">
        <v>30</v>
      </c>
      <c r="C312" s="1">
        <v>9</v>
      </c>
      <c r="D312" s="1" t="s">
        <v>49</v>
      </c>
      <c r="E312" s="1">
        <v>1</v>
      </c>
      <c r="F312" s="1">
        <v>45.658499999999997</v>
      </c>
      <c r="G312" s="1">
        <v>3.9187050000000001</v>
      </c>
      <c r="H312" s="1">
        <v>20.010704</v>
      </c>
      <c r="I312" s="1">
        <v>6.1588470588235289</v>
      </c>
    </row>
    <row r="313" spans="1:9" x14ac:dyDescent="0.2">
      <c r="A313" s="39" t="s">
        <v>64</v>
      </c>
      <c r="B313" s="1" t="s">
        <v>30</v>
      </c>
      <c r="C313" s="1">
        <v>9</v>
      </c>
      <c r="D313" s="1" t="s">
        <v>49</v>
      </c>
      <c r="E313" s="1">
        <v>2</v>
      </c>
      <c r="F313" s="1">
        <v>43.760800000000003</v>
      </c>
      <c r="G313" s="1">
        <v>3.8485779999999998</v>
      </c>
      <c r="H313" s="1">
        <v>19.542916000000002</v>
      </c>
      <c r="I313" s="1">
        <v>6.4768258823529408</v>
      </c>
    </row>
    <row r="314" spans="1:9" x14ac:dyDescent="0.2">
      <c r="A314" s="39" t="s">
        <v>64</v>
      </c>
      <c r="B314" s="1" t="s">
        <v>30</v>
      </c>
      <c r="C314" s="1">
        <v>9</v>
      </c>
      <c r="D314" s="1" t="s">
        <v>49</v>
      </c>
      <c r="E314" s="1">
        <v>3</v>
      </c>
      <c r="F314" s="1">
        <v>45.8262</v>
      </c>
      <c r="G314" s="1">
        <v>3.9311319999999998</v>
      </c>
      <c r="H314" s="1">
        <v>20.051739999999999</v>
      </c>
      <c r="I314" s="1">
        <v>6.1956847058823534</v>
      </c>
    </row>
    <row r="315" spans="1:9" x14ac:dyDescent="0.2">
      <c r="A315" s="39" t="s">
        <v>64</v>
      </c>
      <c r="B315" s="1" t="s">
        <v>30</v>
      </c>
      <c r="C315" s="1">
        <v>9</v>
      </c>
      <c r="D315" s="1" t="s">
        <v>49</v>
      </c>
      <c r="E315" s="1">
        <v>4</v>
      </c>
      <c r="F315" s="1">
        <v>43.633600000000001</v>
      </c>
      <c r="G315" s="1">
        <v>3.8408370000000001</v>
      </c>
      <c r="H315" s="1">
        <v>19.480526999999999</v>
      </c>
      <c r="I315" s="1">
        <v>6.0752694117647064</v>
      </c>
    </row>
    <row r="316" spans="1:9" x14ac:dyDescent="0.2">
      <c r="A316" s="39" t="s">
        <v>64</v>
      </c>
      <c r="B316" s="1" t="s">
        <v>30</v>
      </c>
      <c r="C316" s="1">
        <v>9</v>
      </c>
      <c r="D316" s="1" t="s">
        <v>49</v>
      </c>
      <c r="E316" s="1">
        <v>5</v>
      </c>
      <c r="F316" s="1">
        <v>43.591999999999999</v>
      </c>
      <c r="G316" s="1">
        <v>3.8532600000000001</v>
      </c>
      <c r="H316" s="1">
        <v>19.590465999999999</v>
      </c>
      <c r="I316" s="1">
        <v>5.9084799999999991</v>
      </c>
    </row>
    <row r="317" spans="1:9" x14ac:dyDescent="0.2">
      <c r="A317" s="39" t="s">
        <v>64</v>
      </c>
      <c r="B317" s="1" t="s">
        <v>30</v>
      </c>
      <c r="C317" s="1">
        <v>9</v>
      </c>
      <c r="D317" s="1" t="s">
        <v>50</v>
      </c>
      <c r="E317" s="1">
        <v>1</v>
      </c>
      <c r="F317" s="1">
        <v>38.028846000000001</v>
      </c>
      <c r="G317" s="1">
        <v>3.269387</v>
      </c>
      <c r="H317" s="1">
        <v>15.63622</v>
      </c>
      <c r="I317" s="1">
        <v>6.6223905882352936</v>
      </c>
    </row>
    <row r="318" spans="1:9" x14ac:dyDescent="0.2">
      <c r="A318" s="39" t="s">
        <v>64</v>
      </c>
      <c r="B318" s="1" t="s">
        <v>30</v>
      </c>
      <c r="C318" s="1">
        <v>9</v>
      </c>
      <c r="D318" s="1" t="s">
        <v>50</v>
      </c>
      <c r="E318" s="1">
        <v>2</v>
      </c>
      <c r="F318" s="1">
        <v>36.867749000000003</v>
      </c>
      <c r="G318" s="1">
        <v>3.209492</v>
      </c>
      <c r="H318" s="1">
        <v>15.291636</v>
      </c>
      <c r="I318" s="1">
        <v>6.8293458823529409</v>
      </c>
    </row>
    <row r="319" spans="1:9" x14ac:dyDescent="0.2">
      <c r="A319" s="39" t="s">
        <v>64</v>
      </c>
      <c r="B319" s="1" t="s">
        <v>30</v>
      </c>
      <c r="C319" s="1">
        <v>9</v>
      </c>
      <c r="D319" s="1" t="s">
        <v>50</v>
      </c>
      <c r="E319" s="1">
        <v>3</v>
      </c>
      <c r="F319" s="1">
        <v>39.391891999999999</v>
      </c>
      <c r="G319" s="1">
        <v>3.331261</v>
      </c>
      <c r="H319" s="1">
        <v>15.944117</v>
      </c>
      <c r="I319" s="1">
        <v>6.8642823529411769</v>
      </c>
    </row>
    <row r="320" spans="1:9" x14ac:dyDescent="0.2">
      <c r="A320" s="39" t="s">
        <v>64</v>
      </c>
      <c r="B320" s="1" t="s">
        <v>30</v>
      </c>
      <c r="C320" s="1">
        <v>9</v>
      </c>
      <c r="D320" s="1" t="s">
        <v>50</v>
      </c>
      <c r="E320" s="1">
        <v>4</v>
      </c>
      <c r="F320" s="1">
        <v>38.470320000000001</v>
      </c>
      <c r="G320" s="1">
        <v>3.3009919999999999</v>
      </c>
      <c r="H320" s="1">
        <v>15.667278</v>
      </c>
      <c r="I320" s="1">
        <v>6.5060800000000008</v>
      </c>
    </row>
    <row r="321" spans="1:9" x14ac:dyDescent="0.2">
      <c r="A321" s="39" t="s">
        <v>64</v>
      </c>
      <c r="B321" s="1" t="s">
        <v>30</v>
      </c>
      <c r="C321" s="1">
        <v>9</v>
      </c>
      <c r="D321" s="1" t="s">
        <v>50</v>
      </c>
      <c r="E321" s="1">
        <v>5</v>
      </c>
      <c r="F321" s="1">
        <v>38.380566999999999</v>
      </c>
      <c r="G321" s="1">
        <v>3.2841309999999999</v>
      </c>
      <c r="H321" s="1">
        <v>15.658796000000001</v>
      </c>
      <c r="I321" s="1">
        <v>6.8362235294117646</v>
      </c>
    </row>
    <row r="322" spans="1:9" x14ac:dyDescent="0.2">
      <c r="A322" s="39" t="s">
        <v>64</v>
      </c>
      <c r="B322" s="1" t="s">
        <v>30</v>
      </c>
      <c r="C322" s="1">
        <v>9</v>
      </c>
      <c r="D322" s="1" t="s">
        <v>50</v>
      </c>
      <c r="E322" s="1">
        <v>6</v>
      </c>
      <c r="F322" s="1">
        <v>40.106383000000001</v>
      </c>
      <c r="G322" s="1">
        <v>3.3500760000000001</v>
      </c>
      <c r="H322" s="1">
        <v>16.28453</v>
      </c>
      <c r="I322" s="1">
        <v>7.1186776470588233</v>
      </c>
    </row>
    <row r="323" spans="1:9" x14ac:dyDescent="0.2">
      <c r="A323" s="39" t="s">
        <v>64</v>
      </c>
      <c r="B323" s="1" t="s">
        <v>30</v>
      </c>
      <c r="C323" s="1">
        <v>9</v>
      </c>
      <c r="D323" s="1" t="s">
        <v>50</v>
      </c>
      <c r="E323" s="1">
        <v>7</v>
      </c>
      <c r="F323" s="1">
        <v>39.099099000000002</v>
      </c>
      <c r="G323" s="1">
        <v>3.3157169999999998</v>
      </c>
      <c r="H323" s="1">
        <v>15.950789</v>
      </c>
      <c r="I323" s="1">
        <v>6.9348352941176472</v>
      </c>
    </row>
    <row r="324" spans="1:9" x14ac:dyDescent="0.2">
      <c r="A324" s="39" t="s">
        <v>64</v>
      </c>
      <c r="B324" s="1" t="s">
        <v>30</v>
      </c>
      <c r="C324" s="1">
        <v>9</v>
      </c>
      <c r="D324" s="1" t="s">
        <v>50</v>
      </c>
      <c r="E324" s="1">
        <v>8</v>
      </c>
      <c r="F324" s="1">
        <v>39.166666999999997</v>
      </c>
      <c r="G324" s="1">
        <v>3.309828</v>
      </c>
      <c r="H324" s="1">
        <v>15.887423999999999</v>
      </c>
      <c r="I324" s="1">
        <v>6.6539647058823537</v>
      </c>
    </row>
    <row r="325" spans="1:9" x14ac:dyDescent="0.2">
      <c r="A325" s="39" t="s">
        <v>64</v>
      </c>
      <c r="B325" s="1" t="s">
        <v>30</v>
      </c>
      <c r="C325" s="1">
        <v>9</v>
      </c>
      <c r="D325" s="1" t="s">
        <v>50</v>
      </c>
      <c r="E325" s="1">
        <v>9</v>
      </c>
      <c r="F325" s="1">
        <v>39.836511999999999</v>
      </c>
      <c r="G325" s="1">
        <v>3.335772</v>
      </c>
      <c r="H325" s="1">
        <v>15.99348</v>
      </c>
      <c r="I325" s="1">
        <v>6.7556400000000005</v>
      </c>
    </row>
    <row r="326" spans="1:9" x14ac:dyDescent="0.2">
      <c r="A326" s="39" t="s">
        <v>64</v>
      </c>
      <c r="B326" s="1" t="s">
        <v>30</v>
      </c>
      <c r="C326" s="1">
        <v>9</v>
      </c>
      <c r="D326" s="1" t="s">
        <v>50</v>
      </c>
      <c r="E326" s="1">
        <v>10</v>
      </c>
      <c r="F326" s="1">
        <v>39.674329999999998</v>
      </c>
      <c r="G326" s="1">
        <v>3.3309090000000001</v>
      </c>
      <c r="H326" s="1">
        <v>15.91864</v>
      </c>
      <c r="I326" s="1">
        <v>6.8532635294117652</v>
      </c>
    </row>
    <row r="327" spans="1:9" x14ac:dyDescent="0.2">
      <c r="A327" s="39" t="s">
        <v>64</v>
      </c>
      <c r="B327" s="1" t="s">
        <v>30</v>
      </c>
      <c r="C327" s="1">
        <v>9</v>
      </c>
      <c r="D327" s="1" t="s">
        <v>51</v>
      </c>
      <c r="E327" s="1">
        <v>1</v>
      </c>
      <c r="F327" s="1">
        <v>44.411099999999998</v>
      </c>
      <c r="G327" s="1">
        <v>3.972003</v>
      </c>
      <c r="H327" s="1">
        <v>20.109901000000001</v>
      </c>
      <c r="I327" s="1">
        <v>5.7833482352941168</v>
      </c>
    </row>
    <row r="328" spans="1:9" x14ac:dyDescent="0.2">
      <c r="A328" s="39" t="s">
        <v>64</v>
      </c>
      <c r="B328" s="1" t="s">
        <v>30</v>
      </c>
      <c r="C328" s="1">
        <v>9</v>
      </c>
      <c r="D328" s="1" t="s">
        <v>51</v>
      </c>
      <c r="E328" s="1">
        <v>2</v>
      </c>
      <c r="F328" s="1">
        <v>42.942300000000003</v>
      </c>
      <c r="G328" s="1">
        <v>3.9171879999999999</v>
      </c>
      <c r="H328" s="1">
        <v>19.692174999999999</v>
      </c>
      <c r="I328" s="1">
        <v>5.7370447058823535</v>
      </c>
    </row>
    <row r="329" spans="1:9" x14ac:dyDescent="0.2">
      <c r="A329" s="39" t="s">
        <v>64</v>
      </c>
      <c r="B329" s="1" t="s">
        <v>30</v>
      </c>
      <c r="C329" s="1">
        <v>9</v>
      </c>
      <c r="D329" s="1" t="s">
        <v>51</v>
      </c>
      <c r="E329" s="1">
        <v>3</v>
      </c>
      <c r="F329" s="1">
        <v>42.719000000000001</v>
      </c>
      <c r="G329" s="1">
        <v>3.9385270000000001</v>
      </c>
      <c r="H329" s="1">
        <v>19.823238</v>
      </c>
      <c r="I329" s="1">
        <v>5.785670588235293</v>
      </c>
    </row>
    <row r="330" spans="1:9" x14ac:dyDescent="0.2">
      <c r="A330" s="39" t="s">
        <v>64</v>
      </c>
      <c r="B330" s="1" t="s">
        <v>30</v>
      </c>
      <c r="C330" s="1">
        <v>9</v>
      </c>
      <c r="D330" s="1" t="s">
        <v>51</v>
      </c>
      <c r="E330" s="1">
        <v>4</v>
      </c>
      <c r="F330" s="1">
        <v>45.636899999999997</v>
      </c>
      <c r="G330" s="1">
        <v>3.984369</v>
      </c>
      <c r="H330" s="1">
        <v>20.435593000000001</v>
      </c>
      <c r="I330" s="1">
        <v>5.5967223529411774</v>
      </c>
    </row>
    <row r="331" spans="1:9" x14ac:dyDescent="0.2">
      <c r="A331" s="39" t="s">
        <v>64</v>
      </c>
      <c r="B331" s="1" t="s">
        <v>30</v>
      </c>
      <c r="C331" s="1">
        <v>9</v>
      </c>
      <c r="D331" s="1" t="s">
        <v>51</v>
      </c>
      <c r="E331" s="1">
        <v>5</v>
      </c>
      <c r="F331" s="1">
        <v>43.569899999999997</v>
      </c>
      <c r="G331" s="1">
        <v>3.9364490000000001</v>
      </c>
      <c r="H331" s="1">
        <v>19.863598</v>
      </c>
      <c r="I331" s="1">
        <v>5.5932376470588236</v>
      </c>
    </row>
    <row r="332" spans="1:9" x14ac:dyDescent="0.2">
      <c r="A332" s="39" t="s">
        <v>64</v>
      </c>
      <c r="B332" s="1" t="s">
        <v>30</v>
      </c>
      <c r="C332" s="1">
        <v>9</v>
      </c>
      <c r="D332" s="1" t="s">
        <v>51</v>
      </c>
      <c r="E332" s="1">
        <v>6</v>
      </c>
      <c r="F332" s="1">
        <v>45.567900000000002</v>
      </c>
      <c r="G332" s="1">
        <v>4.0047180000000004</v>
      </c>
      <c r="H332" s="1">
        <v>20.162029</v>
      </c>
      <c r="I332" s="1">
        <v>5.3391105882352941</v>
      </c>
    </row>
    <row r="333" spans="1:9" x14ac:dyDescent="0.2">
      <c r="A333" s="39" t="s">
        <v>64</v>
      </c>
      <c r="B333" s="1" t="s">
        <v>30</v>
      </c>
      <c r="C333" s="1">
        <v>9</v>
      </c>
      <c r="D333" s="1" t="s">
        <v>51</v>
      </c>
      <c r="E333" s="1">
        <v>7</v>
      </c>
      <c r="F333" s="1">
        <v>42.455399999999997</v>
      </c>
      <c r="G333" s="1">
        <v>3.9134289999999998</v>
      </c>
      <c r="H333" s="1">
        <v>19.559632000000001</v>
      </c>
      <c r="I333" s="1">
        <v>5.4877941176470593</v>
      </c>
    </row>
    <row r="334" spans="1:9" x14ac:dyDescent="0.2">
      <c r="A334" s="39" t="s">
        <v>64</v>
      </c>
      <c r="B334" s="1" t="s">
        <v>30</v>
      </c>
      <c r="C334" s="1">
        <v>9</v>
      </c>
      <c r="D334" s="1" t="s">
        <v>51</v>
      </c>
      <c r="E334" s="1">
        <v>8</v>
      </c>
      <c r="F334" s="1">
        <v>44.775399999999998</v>
      </c>
      <c r="G334" s="1">
        <v>3.974996</v>
      </c>
      <c r="H334" s="1">
        <v>20.268453999999998</v>
      </c>
      <c r="I334" s="1">
        <v>5.8589647058823529</v>
      </c>
    </row>
    <row r="335" spans="1:9" x14ac:dyDescent="0.2">
      <c r="A335" s="39" t="s">
        <v>64</v>
      </c>
      <c r="B335" s="1" t="s">
        <v>30</v>
      </c>
      <c r="C335" s="1">
        <v>9</v>
      </c>
      <c r="D335" s="1" t="s">
        <v>51</v>
      </c>
      <c r="E335" s="1">
        <v>9</v>
      </c>
      <c r="F335" s="1">
        <v>43.8767</v>
      </c>
      <c r="G335" s="1">
        <v>3.9676779999999998</v>
      </c>
      <c r="H335" s="1">
        <v>19.893094000000001</v>
      </c>
      <c r="I335" s="1">
        <v>5.5509505882352945</v>
      </c>
    </row>
    <row r="336" spans="1:9" x14ac:dyDescent="0.2">
      <c r="A336" s="39" t="s">
        <v>64</v>
      </c>
      <c r="B336" s="1" t="s">
        <v>30</v>
      </c>
      <c r="C336" s="1">
        <v>9</v>
      </c>
      <c r="D336" s="1" t="s">
        <v>51</v>
      </c>
      <c r="E336" s="1">
        <v>10</v>
      </c>
      <c r="F336" s="1">
        <v>43.333300000000001</v>
      </c>
      <c r="G336" s="1">
        <v>3.9447009999999998</v>
      </c>
      <c r="H336" s="1">
        <v>19.965426999999998</v>
      </c>
      <c r="I336" s="1">
        <v>5.6236823529411764</v>
      </c>
    </row>
    <row r="337" spans="1:9" x14ac:dyDescent="0.2">
      <c r="A337" s="38" t="s">
        <v>65</v>
      </c>
      <c r="B337" s="1" t="s">
        <v>31</v>
      </c>
      <c r="C337" s="1">
        <v>10</v>
      </c>
      <c r="D337" s="1" t="s">
        <v>37</v>
      </c>
      <c r="E337" s="1">
        <v>1</v>
      </c>
      <c r="F337" s="1">
        <v>39.509346000000001</v>
      </c>
      <c r="G337" s="1">
        <v>3.3573179999999998</v>
      </c>
      <c r="H337" s="1">
        <v>16.322516</v>
      </c>
      <c r="I337" s="1" t="s">
        <v>36</v>
      </c>
    </row>
    <row r="338" spans="1:9" x14ac:dyDescent="0.2">
      <c r="A338" s="38" t="s">
        <v>65</v>
      </c>
      <c r="B338" s="1" t="s">
        <v>31</v>
      </c>
      <c r="C338" s="1">
        <v>10</v>
      </c>
      <c r="D338" s="1" t="s">
        <v>37</v>
      </c>
      <c r="E338" s="1">
        <v>2</v>
      </c>
      <c r="F338" s="1">
        <v>36.721311</v>
      </c>
      <c r="G338" s="1">
        <v>3.3183220000000002</v>
      </c>
      <c r="H338" s="1">
        <v>15.975208</v>
      </c>
      <c r="I338" s="1" t="s">
        <v>36</v>
      </c>
    </row>
    <row r="339" spans="1:9" x14ac:dyDescent="0.2">
      <c r="A339" s="38" t="s">
        <v>65</v>
      </c>
      <c r="B339" s="1" t="s">
        <v>31</v>
      </c>
      <c r="C339" s="1">
        <v>10</v>
      </c>
      <c r="D339" s="1" t="s">
        <v>37</v>
      </c>
      <c r="E339" s="1">
        <v>3</v>
      </c>
      <c r="F339" s="1">
        <v>37.241379000000002</v>
      </c>
      <c r="G339" s="1">
        <v>3.3617620000000001</v>
      </c>
      <c r="H339" s="1">
        <v>16.477107</v>
      </c>
      <c r="I339" s="1" t="s">
        <v>36</v>
      </c>
    </row>
    <row r="340" spans="1:9" x14ac:dyDescent="0.2">
      <c r="A340" s="38" t="s">
        <v>65</v>
      </c>
      <c r="B340" s="1" t="s">
        <v>31</v>
      </c>
      <c r="C340" s="1">
        <v>10</v>
      </c>
      <c r="D340" s="1" t="s">
        <v>37</v>
      </c>
      <c r="E340" s="1">
        <v>4</v>
      </c>
      <c r="F340" s="1">
        <v>41.212121000000003</v>
      </c>
      <c r="G340" s="1">
        <v>3.4257070000000001</v>
      </c>
      <c r="H340" s="1">
        <v>16.792003000000001</v>
      </c>
      <c r="I340" s="1" t="s">
        <v>36</v>
      </c>
    </row>
    <row r="341" spans="1:9" x14ac:dyDescent="0.2">
      <c r="A341" s="38" t="s">
        <v>65</v>
      </c>
      <c r="B341" s="1" t="s">
        <v>31</v>
      </c>
      <c r="C341" s="1">
        <v>10</v>
      </c>
      <c r="D341" s="1" t="s">
        <v>37</v>
      </c>
      <c r="E341" s="1">
        <v>5</v>
      </c>
      <c r="F341" s="1">
        <v>41.578946999999999</v>
      </c>
      <c r="G341" s="1">
        <v>3.4508480000000001</v>
      </c>
      <c r="H341" s="1">
        <v>16.901395999999998</v>
      </c>
      <c r="I341" s="1" t="s">
        <v>36</v>
      </c>
    </row>
    <row r="342" spans="1:9" x14ac:dyDescent="0.2">
      <c r="A342" s="39" t="s">
        <v>65</v>
      </c>
      <c r="B342" s="1" t="s">
        <v>31</v>
      </c>
      <c r="C342" s="1">
        <v>10</v>
      </c>
      <c r="D342" s="1" t="s">
        <v>50</v>
      </c>
      <c r="E342" s="1">
        <v>1</v>
      </c>
      <c r="F342" s="1">
        <v>39.960937999999999</v>
      </c>
      <c r="G342" s="1">
        <v>3.3401010000000002</v>
      </c>
      <c r="H342" s="1">
        <v>16.299562000000002</v>
      </c>
      <c r="I342" s="1">
        <v>6.7743035294117648</v>
      </c>
    </row>
    <row r="343" spans="1:9" x14ac:dyDescent="0.2">
      <c r="A343" s="39" t="s">
        <v>65</v>
      </c>
      <c r="B343" s="1" t="s">
        <v>31</v>
      </c>
      <c r="C343" s="1">
        <v>10</v>
      </c>
      <c r="D343" s="1" t="s">
        <v>50</v>
      </c>
      <c r="E343" s="1">
        <v>2</v>
      </c>
      <c r="F343" s="1">
        <v>39.812834000000002</v>
      </c>
      <c r="G343" s="1">
        <v>3.3386749999999998</v>
      </c>
      <c r="H343" s="1">
        <v>16.140989999999999</v>
      </c>
      <c r="I343" s="1">
        <v>7.0623529411764707</v>
      </c>
    </row>
    <row r="344" spans="1:9" x14ac:dyDescent="0.2">
      <c r="A344" s="39" t="s">
        <v>65</v>
      </c>
      <c r="B344" s="1" t="s">
        <v>31</v>
      </c>
      <c r="C344" s="1">
        <v>10</v>
      </c>
      <c r="D344" s="1" t="s">
        <v>50</v>
      </c>
      <c r="E344" s="1">
        <v>3</v>
      </c>
      <c r="F344" s="1">
        <v>40.027548000000003</v>
      </c>
      <c r="G344" s="1">
        <v>3.380954</v>
      </c>
      <c r="H344" s="1">
        <v>16.132560999999999</v>
      </c>
      <c r="I344" s="1">
        <v>6.2320470588235297</v>
      </c>
    </row>
    <row r="345" spans="1:9" x14ac:dyDescent="0.2">
      <c r="A345" s="39" t="s">
        <v>65</v>
      </c>
      <c r="B345" s="1" t="s">
        <v>31</v>
      </c>
      <c r="C345" s="1">
        <v>10</v>
      </c>
      <c r="D345" s="1" t="s">
        <v>50</v>
      </c>
      <c r="E345" s="1">
        <v>4</v>
      </c>
      <c r="F345" s="1">
        <v>40.716332000000001</v>
      </c>
      <c r="G345" s="1">
        <v>3.3943490000000001</v>
      </c>
      <c r="H345" s="1">
        <v>16.494737000000001</v>
      </c>
      <c r="I345" s="1">
        <v>6.0593082352941181</v>
      </c>
    </row>
    <row r="346" spans="1:9" x14ac:dyDescent="0.2">
      <c r="A346" s="39" t="s">
        <v>65</v>
      </c>
      <c r="B346" s="1" t="s">
        <v>31</v>
      </c>
      <c r="C346" s="1">
        <v>10</v>
      </c>
      <c r="D346" s="1" t="s">
        <v>50</v>
      </c>
      <c r="E346" s="1">
        <v>5</v>
      </c>
      <c r="F346" s="1">
        <v>42.050114000000001</v>
      </c>
      <c r="G346" s="1">
        <v>3.4225340000000002</v>
      </c>
      <c r="H346" s="1">
        <v>16.573063999999999</v>
      </c>
      <c r="I346" s="1">
        <v>6.8418823529411767</v>
      </c>
    </row>
    <row r="347" spans="1:9" x14ac:dyDescent="0.2">
      <c r="A347" s="39" t="s">
        <v>65</v>
      </c>
      <c r="B347" s="1" t="s">
        <v>31</v>
      </c>
      <c r="C347" s="1">
        <v>10</v>
      </c>
      <c r="D347" s="1" t="s">
        <v>51</v>
      </c>
      <c r="E347" s="1">
        <v>1</v>
      </c>
      <c r="F347" s="1">
        <v>43.5246</v>
      </c>
      <c r="G347" s="1">
        <v>3.9184109999999999</v>
      </c>
      <c r="H347" s="1">
        <v>19.800494</v>
      </c>
      <c r="I347" s="1">
        <v>5.6063623529411775</v>
      </c>
    </row>
    <row r="348" spans="1:9" x14ac:dyDescent="0.2">
      <c r="A348" s="39" t="s">
        <v>65</v>
      </c>
      <c r="B348" s="1" t="s">
        <v>31</v>
      </c>
      <c r="C348" s="1">
        <v>10</v>
      </c>
      <c r="D348" s="1" t="s">
        <v>51</v>
      </c>
      <c r="E348" s="1">
        <v>2</v>
      </c>
      <c r="F348" s="1">
        <v>46.067399999999999</v>
      </c>
      <c r="G348" s="1">
        <v>4.0380839999999996</v>
      </c>
      <c r="H348" s="1">
        <v>20.740072999999999</v>
      </c>
      <c r="I348" s="1">
        <v>5.8302541176470601</v>
      </c>
    </row>
    <row r="349" spans="1:9" x14ac:dyDescent="0.2">
      <c r="A349" s="39" t="s">
        <v>65</v>
      </c>
      <c r="B349" s="1" t="s">
        <v>31</v>
      </c>
      <c r="C349" s="1">
        <v>10</v>
      </c>
      <c r="D349" s="1" t="s">
        <v>51</v>
      </c>
      <c r="E349" s="1">
        <v>3</v>
      </c>
      <c r="F349" s="1">
        <v>46.428600000000003</v>
      </c>
      <c r="G349" s="1">
        <v>3.9807920000000001</v>
      </c>
      <c r="H349" s="1">
        <v>20.575258000000002</v>
      </c>
      <c r="I349" s="1">
        <v>6.0583670588235297</v>
      </c>
    </row>
    <row r="350" spans="1:9" x14ac:dyDescent="0.2">
      <c r="A350" s="39" t="s">
        <v>65</v>
      </c>
      <c r="B350" s="1" t="s">
        <v>31</v>
      </c>
      <c r="C350" s="1">
        <v>10</v>
      </c>
      <c r="D350" s="1" t="s">
        <v>51</v>
      </c>
      <c r="E350" s="1">
        <v>4</v>
      </c>
      <c r="F350" s="1">
        <v>45.430700000000002</v>
      </c>
      <c r="G350" s="1">
        <v>3.986596</v>
      </c>
      <c r="H350" s="1">
        <v>20.203389999999999</v>
      </c>
      <c r="I350" s="1">
        <v>5.6239894117647058</v>
      </c>
    </row>
    <row r="351" spans="1:9" x14ac:dyDescent="0.2">
      <c r="A351" s="39" t="s">
        <v>65</v>
      </c>
      <c r="B351" s="1" t="s">
        <v>31</v>
      </c>
      <c r="C351" s="1">
        <v>10</v>
      </c>
      <c r="D351" s="1" t="s">
        <v>51</v>
      </c>
      <c r="E351" s="1">
        <v>5</v>
      </c>
      <c r="F351" s="1">
        <v>44.6524</v>
      </c>
      <c r="G351" s="1">
        <v>3.9635899999999999</v>
      </c>
      <c r="H351" s="1">
        <v>20.277456999999998</v>
      </c>
      <c r="I351" s="1">
        <v>5.6109529411764703</v>
      </c>
    </row>
    <row r="352" spans="1:9" x14ac:dyDescent="0.2">
      <c r="A352" s="38" t="s">
        <v>66</v>
      </c>
      <c r="B352" s="1" t="s">
        <v>32</v>
      </c>
      <c r="C352" s="1">
        <v>11</v>
      </c>
      <c r="D352" s="1" t="s">
        <v>37</v>
      </c>
      <c r="E352" s="1">
        <v>1</v>
      </c>
      <c r="F352" s="1">
        <v>41.071429000000002</v>
      </c>
      <c r="G352" s="1">
        <v>3.4709210000000001</v>
      </c>
      <c r="H352" s="1">
        <v>16.745560000000001</v>
      </c>
      <c r="I352" s="1" t="s">
        <v>36</v>
      </c>
    </row>
    <row r="353" spans="1:9" x14ac:dyDescent="0.2">
      <c r="A353" s="38" t="s">
        <v>67</v>
      </c>
      <c r="B353" s="1" t="s">
        <v>32</v>
      </c>
      <c r="C353" s="1">
        <v>11</v>
      </c>
      <c r="D353" s="1" t="s">
        <v>37</v>
      </c>
      <c r="E353" s="1">
        <v>1</v>
      </c>
      <c r="F353" s="1">
        <v>41.784703</v>
      </c>
      <c r="G353" s="1">
        <v>3.469624</v>
      </c>
      <c r="H353" s="1">
        <v>16.767111</v>
      </c>
      <c r="I353" s="1" t="s">
        <v>36</v>
      </c>
    </row>
    <row r="354" spans="1:9" x14ac:dyDescent="0.2">
      <c r="A354" s="38" t="s">
        <v>68</v>
      </c>
      <c r="B354" s="1" t="s">
        <v>32</v>
      </c>
      <c r="C354" s="1">
        <v>11</v>
      </c>
      <c r="D354" s="1" t="s">
        <v>37</v>
      </c>
      <c r="E354" s="1">
        <v>1</v>
      </c>
      <c r="F354" s="1">
        <v>40.277008000000002</v>
      </c>
      <c r="G354" s="1">
        <v>3.3795890000000002</v>
      </c>
      <c r="H354" s="1">
        <v>16.443328999999999</v>
      </c>
      <c r="I354" s="1" t="s">
        <v>36</v>
      </c>
    </row>
    <row r="355" spans="1:9" x14ac:dyDescent="0.2">
      <c r="A355" s="38" t="s">
        <v>69</v>
      </c>
      <c r="B355" s="1" t="s">
        <v>32</v>
      </c>
      <c r="C355" s="1">
        <v>11</v>
      </c>
      <c r="D355" s="1" t="s">
        <v>37</v>
      </c>
      <c r="E355" s="1">
        <v>1</v>
      </c>
      <c r="F355" s="1">
        <v>39.295774999999999</v>
      </c>
      <c r="G355" s="1">
        <v>3.3409309999999999</v>
      </c>
      <c r="H355" s="1">
        <v>16.269124000000001</v>
      </c>
      <c r="I355" s="1" t="s">
        <v>36</v>
      </c>
    </row>
    <row r="356" spans="1:9" x14ac:dyDescent="0.2">
      <c r="A356" s="38" t="s">
        <v>70</v>
      </c>
      <c r="B356" s="1" t="s">
        <v>32</v>
      </c>
      <c r="C356" s="1">
        <v>11</v>
      </c>
      <c r="D356" s="1" t="s">
        <v>37</v>
      </c>
      <c r="E356" s="1">
        <v>1</v>
      </c>
      <c r="F356" s="1">
        <v>40.631228999999998</v>
      </c>
      <c r="G356" s="1">
        <v>3.4635319999999998</v>
      </c>
      <c r="H356" s="1">
        <v>16.490826999999999</v>
      </c>
      <c r="I356" s="1" t="s">
        <v>36</v>
      </c>
    </row>
    <row r="357" spans="1:9" x14ac:dyDescent="0.2">
      <c r="A357" s="38" t="s">
        <v>71</v>
      </c>
      <c r="B357" s="1" t="s">
        <v>32</v>
      </c>
      <c r="C357" s="1">
        <v>11</v>
      </c>
      <c r="D357" s="1" t="s">
        <v>37</v>
      </c>
      <c r="E357" s="1">
        <v>1</v>
      </c>
      <c r="F357" s="1">
        <v>39.125683000000002</v>
      </c>
      <c r="G357" s="1">
        <v>3.3684440000000002</v>
      </c>
      <c r="H357" s="1">
        <v>16.406371</v>
      </c>
      <c r="I357" s="1" t="s">
        <v>36</v>
      </c>
    </row>
    <row r="358" spans="1:9" x14ac:dyDescent="0.2">
      <c r="A358" s="38" t="s">
        <v>72</v>
      </c>
      <c r="B358" s="1" t="s">
        <v>32</v>
      </c>
      <c r="C358" s="1">
        <v>11</v>
      </c>
      <c r="D358" s="1" t="s">
        <v>37</v>
      </c>
      <c r="E358" s="1">
        <v>1</v>
      </c>
      <c r="F358" s="1">
        <v>42.491802999999997</v>
      </c>
      <c r="G358" s="1">
        <v>3.4688690000000002</v>
      </c>
      <c r="H358" s="1">
        <v>17.038364000000001</v>
      </c>
      <c r="I358" s="1" t="s">
        <v>36</v>
      </c>
    </row>
    <row r="359" spans="1:9" x14ac:dyDescent="0.2">
      <c r="A359" s="38" t="s">
        <v>73</v>
      </c>
      <c r="B359" s="1" t="s">
        <v>32</v>
      </c>
      <c r="C359" s="1">
        <v>11</v>
      </c>
      <c r="D359" s="1" t="s">
        <v>37</v>
      </c>
      <c r="E359" s="1">
        <v>1</v>
      </c>
      <c r="F359" s="1">
        <v>39.540230000000001</v>
      </c>
      <c r="G359" s="1">
        <v>3.4086660000000002</v>
      </c>
      <c r="H359" s="1">
        <v>16.631775000000001</v>
      </c>
      <c r="I359" s="1" t="s">
        <v>36</v>
      </c>
    </row>
    <row r="360" spans="1:9" x14ac:dyDescent="0.2">
      <c r="A360" s="38" t="s">
        <v>74</v>
      </c>
      <c r="B360" s="1" t="s">
        <v>32</v>
      </c>
      <c r="C360" s="1">
        <v>11</v>
      </c>
      <c r="D360" s="1" t="s">
        <v>37</v>
      </c>
      <c r="E360" s="1">
        <v>1</v>
      </c>
      <c r="F360" s="1">
        <v>43.851852000000001</v>
      </c>
      <c r="G360" s="1">
        <v>3.5016310000000002</v>
      </c>
      <c r="H360" s="1">
        <v>17.329474000000001</v>
      </c>
      <c r="I360" s="1" t="s">
        <v>36</v>
      </c>
    </row>
    <row r="361" spans="1:9" x14ac:dyDescent="0.2">
      <c r="A361" s="38" t="s">
        <v>75</v>
      </c>
      <c r="B361" s="1" t="s">
        <v>32</v>
      </c>
      <c r="C361" s="1">
        <v>11</v>
      </c>
      <c r="D361" s="1" t="s">
        <v>37</v>
      </c>
      <c r="E361" s="1">
        <v>1</v>
      </c>
      <c r="F361" s="1">
        <v>43.396225999999999</v>
      </c>
      <c r="G361" s="1">
        <v>3.5283899999999999</v>
      </c>
      <c r="H361" s="1">
        <v>17.413003</v>
      </c>
      <c r="I361" s="1" t="s">
        <v>36</v>
      </c>
    </row>
    <row r="362" spans="1:9" x14ac:dyDescent="0.2">
      <c r="A362" s="38" t="s">
        <v>66</v>
      </c>
      <c r="B362" s="1" t="s">
        <v>32</v>
      </c>
      <c r="C362" s="1">
        <v>11</v>
      </c>
      <c r="D362" s="1" t="s">
        <v>37</v>
      </c>
      <c r="E362" s="1">
        <v>2</v>
      </c>
      <c r="F362" s="1">
        <v>40.764873000000001</v>
      </c>
      <c r="G362" s="1">
        <v>3.452944</v>
      </c>
      <c r="H362" s="1">
        <v>16.614059000000001</v>
      </c>
      <c r="I362" s="1" t="s">
        <v>36</v>
      </c>
    </row>
    <row r="363" spans="1:9" x14ac:dyDescent="0.2">
      <c r="A363" s="38" t="s">
        <v>67</v>
      </c>
      <c r="B363" s="1" t="s">
        <v>32</v>
      </c>
      <c r="C363" s="1">
        <v>11</v>
      </c>
      <c r="D363" s="1" t="s">
        <v>37</v>
      </c>
      <c r="E363" s="1">
        <v>2</v>
      </c>
      <c r="F363" s="1">
        <v>41.111111000000001</v>
      </c>
      <c r="G363" s="1">
        <v>3.4429829999999999</v>
      </c>
      <c r="H363" s="1">
        <v>16.658978999999999</v>
      </c>
      <c r="I363" s="1" t="s">
        <v>36</v>
      </c>
    </row>
    <row r="364" spans="1:9" x14ac:dyDescent="0.2">
      <c r="A364" s="38" t="s">
        <v>68</v>
      </c>
      <c r="B364" s="1" t="s">
        <v>32</v>
      </c>
      <c r="C364" s="1">
        <v>11</v>
      </c>
      <c r="D364" s="1" t="s">
        <v>37</v>
      </c>
      <c r="E364" s="1">
        <v>2</v>
      </c>
      <c r="F364" s="1">
        <v>42.171253999999998</v>
      </c>
      <c r="G364" s="1">
        <v>3.4657939999999998</v>
      </c>
      <c r="H364" s="1">
        <v>16.807570999999999</v>
      </c>
      <c r="I364" s="1" t="s">
        <v>36</v>
      </c>
    </row>
    <row r="365" spans="1:9" x14ac:dyDescent="0.2">
      <c r="A365" s="38" t="s">
        <v>69</v>
      </c>
      <c r="B365" s="1" t="s">
        <v>32</v>
      </c>
      <c r="C365" s="1">
        <v>11</v>
      </c>
      <c r="D365" s="1" t="s">
        <v>37</v>
      </c>
      <c r="E365" s="1">
        <v>2</v>
      </c>
      <c r="F365" s="1">
        <v>41.468144000000002</v>
      </c>
      <c r="G365" s="1">
        <v>3.4473310000000001</v>
      </c>
      <c r="H365" s="1">
        <v>17.073671999999998</v>
      </c>
      <c r="I365" s="1" t="s">
        <v>36</v>
      </c>
    </row>
    <row r="366" spans="1:9" x14ac:dyDescent="0.2">
      <c r="A366" s="38" t="s">
        <v>70</v>
      </c>
      <c r="B366" s="1" t="s">
        <v>32</v>
      </c>
      <c r="C366" s="1">
        <v>11</v>
      </c>
      <c r="D366" s="1" t="s">
        <v>37</v>
      </c>
      <c r="E366" s="1">
        <v>2</v>
      </c>
      <c r="F366" s="1">
        <v>40.830039999999997</v>
      </c>
      <c r="G366" s="1">
        <v>3.4625300000000001</v>
      </c>
      <c r="H366" s="1">
        <v>16.550923000000001</v>
      </c>
      <c r="I366" s="1" t="s">
        <v>36</v>
      </c>
    </row>
    <row r="367" spans="1:9" x14ac:dyDescent="0.2">
      <c r="A367" s="38" t="s">
        <v>71</v>
      </c>
      <c r="B367" s="1" t="s">
        <v>32</v>
      </c>
      <c r="C367" s="1">
        <v>11</v>
      </c>
      <c r="D367" s="1" t="s">
        <v>37</v>
      </c>
      <c r="E367" s="1">
        <v>2</v>
      </c>
      <c r="F367" s="1">
        <v>38.672566000000003</v>
      </c>
      <c r="G367" s="1">
        <v>3.3750610000000001</v>
      </c>
      <c r="H367" s="1">
        <v>16.293389000000001</v>
      </c>
      <c r="I367" s="1" t="s">
        <v>36</v>
      </c>
    </row>
    <row r="368" spans="1:9" x14ac:dyDescent="0.2">
      <c r="A368" s="38" t="s">
        <v>72</v>
      </c>
      <c r="B368" s="1" t="s">
        <v>32</v>
      </c>
      <c r="C368" s="1">
        <v>11</v>
      </c>
      <c r="D368" s="1" t="s">
        <v>37</v>
      </c>
      <c r="E368" s="1">
        <v>2</v>
      </c>
      <c r="F368" s="1">
        <v>43.370787</v>
      </c>
      <c r="G368" s="1">
        <v>3.48203</v>
      </c>
      <c r="H368" s="1">
        <v>17.058223000000002</v>
      </c>
      <c r="I368" s="1" t="s">
        <v>36</v>
      </c>
    </row>
    <row r="369" spans="1:9" x14ac:dyDescent="0.2">
      <c r="A369" s="38" t="s">
        <v>73</v>
      </c>
      <c r="B369" s="1" t="s">
        <v>32</v>
      </c>
      <c r="C369" s="1">
        <v>11</v>
      </c>
      <c r="D369" s="1" t="s">
        <v>37</v>
      </c>
      <c r="E369" s="1">
        <v>2</v>
      </c>
      <c r="F369" s="1">
        <v>41.006098000000001</v>
      </c>
      <c r="G369" s="1">
        <v>3.4279549999999999</v>
      </c>
      <c r="H369" s="1">
        <v>16.755231999999999</v>
      </c>
      <c r="I369" s="1" t="s">
        <v>36</v>
      </c>
    </row>
    <row r="370" spans="1:9" x14ac:dyDescent="0.2">
      <c r="A370" s="38" t="s">
        <v>74</v>
      </c>
      <c r="B370" s="1" t="s">
        <v>32</v>
      </c>
      <c r="C370" s="1">
        <v>11</v>
      </c>
      <c r="D370" s="1" t="s">
        <v>37</v>
      </c>
      <c r="E370" s="1">
        <v>2</v>
      </c>
      <c r="F370" s="1">
        <v>39.972375999999997</v>
      </c>
      <c r="G370" s="1">
        <v>3.389418</v>
      </c>
      <c r="H370" s="1">
        <v>16.557859000000001</v>
      </c>
      <c r="I370" s="1" t="s">
        <v>36</v>
      </c>
    </row>
    <row r="371" spans="1:9" x14ac:dyDescent="0.2">
      <c r="A371" s="38" t="s">
        <v>75</v>
      </c>
      <c r="B371" s="1" t="s">
        <v>32</v>
      </c>
      <c r="C371" s="1">
        <v>11</v>
      </c>
      <c r="D371" s="1" t="s">
        <v>37</v>
      </c>
      <c r="E371" s="1">
        <v>2</v>
      </c>
      <c r="F371" s="1">
        <v>40.617978000000001</v>
      </c>
      <c r="G371" s="1">
        <v>3.4225859999999999</v>
      </c>
      <c r="H371" s="1">
        <v>16.647349999999999</v>
      </c>
      <c r="I371" s="1" t="s">
        <v>36</v>
      </c>
    </row>
    <row r="372" spans="1:9" x14ac:dyDescent="0.2">
      <c r="A372" s="38" t="s">
        <v>66</v>
      </c>
      <c r="B372" s="1" t="s">
        <v>32</v>
      </c>
      <c r="C372" s="1">
        <v>11</v>
      </c>
      <c r="D372" s="1" t="s">
        <v>37</v>
      </c>
      <c r="E372" s="1">
        <v>3</v>
      </c>
      <c r="F372" s="1">
        <v>44.176470999999999</v>
      </c>
      <c r="G372" s="1">
        <v>3.5242369999999998</v>
      </c>
      <c r="H372" s="1">
        <v>17.003844999999998</v>
      </c>
      <c r="I372" s="1" t="s">
        <v>36</v>
      </c>
    </row>
    <row r="373" spans="1:9" x14ac:dyDescent="0.2">
      <c r="A373" s="38" t="s">
        <v>67</v>
      </c>
      <c r="B373" s="1" t="s">
        <v>32</v>
      </c>
      <c r="C373" s="1">
        <v>11</v>
      </c>
      <c r="D373" s="1" t="s">
        <v>37</v>
      </c>
      <c r="E373" s="1">
        <v>3</v>
      </c>
      <c r="F373" s="1">
        <v>43.242187999999999</v>
      </c>
      <c r="G373" s="1">
        <v>3.5108609999999998</v>
      </c>
      <c r="H373" s="1">
        <v>16.871876</v>
      </c>
      <c r="I373" s="1" t="s">
        <v>36</v>
      </c>
    </row>
    <row r="374" spans="1:9" x14ac:dyDescent="0.2">
      <c r="A374" s="38" t="s">
        <v>68</v>
      </c>
      <c r="B374" s="1" t="s">
        <v>32</v>
      </c>
      <c r="C374" s="1">
        <v>11</v>
      </c>
      <c r="D374" s="1" t="s">
        <v>37</v>
      </c>
      <c r="E374" s="1">
        <v>3</v>
      </c>
      <c r="F374" s="1">
        <v>43.924050999999999</v>
      </c>
      <c r="G374" s="1">
        <v>3.495657</v>
      </c>
      <c r="H374" s="1">
        <v>17.082476</v>
      </c>
      <c r="I374" s="1" t="s">
        <v>36</v>
      </c>
    </row>
    <row r="375" spans="1:9" x14ac:dyDescent="0.2">
      <c r="A375" s="38" t="s">
        <v>69</v>
      </c>
      <c r="B375" s="1" t="s">
        <v>32</v>
      </c>
      <c r="C375" s="1">
        <v>11</v>
      </c>
      <c r="D375" s="1" t="s">
        <v>37</v>
      </c>
      <c r="E375" s="1">
        <v>3</v>
      </c>
      <c r="F375" s="1">
        <v>39.776952000000001</v>
      </c>
      <c r="G375" s="1">
        <v>3.3762819999999998</v>
      </c>
      <c r="H375" s="1">
        <v>16.490689</v>
      </c>
      <c r="I375" s="1" t="s">
        <v>36</v>
      </c>
    </row>
    <row r="376" spans="1:9" x14ac:dyDescent="0.2">
      <c r="A376" s="38" t="s">
        <v>70</v>
      </c>
      <c r="B376" s="1" t="s">
        <v>32</v>
      </c>
      <c r="C376" s="1">
        <v>11</v>
      </c>
      <c r="D376" s="1" t="s">
        <v>37</v>
      </c>
      <c r="E376" s="1">
        <v>3</v>
      </c>
      <c r="F376" s="1">
        <v>35.940958999999999</v>
      </c>
      <c r="G376" s="1">
        <v>3.337326</v>
      </c>
      <c r="H376" s="1">
        <v>15.560751</v>
      </c>
      <c r="I376" s="1" t="s">
        <v>36</v>
      </c>
    </row>
    <row r="377" spans="1:9" x14ac:dyDescent="0.2">
      <c r="A377" s="38" t="s">
        <v>71</v>
      </c>
      <c r="B377" s="1" t="s">
        <v>32</v>
      </c>
      <c r="C377" s="1">
        <v>11</v>
      </c>
      <c r="D377" s="1" t="s">
        <v>37</v>
      </c>
      <c r="E377" s="1">
        <v>3</v>
      </c>
      <c r="F377" s="1">
        <v>40.57047</v>
      </c>
      <c r="G377" s="1">
        <v>3.4010940000000001</v>
      </c>
      <c r="H377" s="1">
        <v>16.493707000000001</v>
      </c>
      <c r="I377" s="1" t="s">
        <v>36</v>
      </c>
    </row>
    <row r="378" spans="1:9" x14ac:dyDescent="0.2">
      <c r="A378" s="38" t="s">
        <v>72</v>
      </c>
      <c r="B378" s="1" t="s">
        <v>32</v>
      </c>
      <c r="C378" s="1">
        <v>11</v>
      </c>
      <c r="D378" s="1" t="s">
        <v>37</v>
      </c>
      <c r="E378" s="1">
        <v>3</v>
      </c>
      <c r="F378" s="1">
        <v>42.264631000000001</v>
      </c>
      <c r="G378" s="1">
        <v>3.4375990000000001</v>
      </c>
      <c r="H378" s="1">
        <v>16.797612999999998</v>
      </c>
      <c r="I378" s="1" t="s">
        <v>36</v>
      </c>
    </row>
    <row r="379" spans="1:9" x14ac:dyDescent="0.2">
      <c r="A379" s="38" t="s">
        <v>73</v>
      </c>
      <c r="B379" s="1" t="s">
        <v>32</v>
      </c>
      <c r="C379" s="1">
        <v>11</v>
      </c>
      <c r="D379" s="1" t="s">
        <v>37</v>
      </c>
      <c r="E379" s="1">
        <v>3</v>
      </c>
      <c r="F379" s="1">
        <v>41.714286000000001</v>
      </c>
      <c r="G379" s="1">
        <v>3.450059</v>
      </c>
      <c r="H379" s="1">
        <v>16.907184999999998</v>
      </c>
      <c r="I379" s="1" t="s">
        <v>36</v>
      </c>
    </row>
    <row r="380" spans="1:9" x14ac:dyDescent="0.2">
      <c r="A380" s="38" t="s">
        <v>74</v>
      </c>
      <c r="B380" s="1" t="s">
        <v>32</v>
      </c>
      <c r="C380" s="1">
        <v>11</v>
      </c>
      <c r="D380" s="1" t="s">
        <v>37</v>
      </c>
      <c r="E380" s="1">
        <v>3</v>
      </c>
      <c r="F380" s="1">
        <v>39.270072999999996</v>
      </c>
      <c r="G380" s="1">
        <v>3.3529499999999999</v>
      </c>
      <c r="H380" s="1">
        <v>16.073941999999999</v>
      </c>
      <c r="I380" s="1" t="s">
        <v>36</v>
      </c>
    </row>
    <row r="381" spans="1:9" x14ac:dyDescent="0.2">
      <c r="A381" s="38" t="s">
        <v>75</v>
      </c>
      <c r="B381" s="1" t="s">
        <v>32</v>
      </c>
      <c r="C381" s="1">
        <v>11</v>
      </c>
      <c r="D381" s="1" t="s">
        <v>37</v>
      </c>
      <c r="E381" s="1">
        <v>3</v>
      </c>
      <c r="F381" s="1">
        <v>40.850340000000003</v>
      </c>
      <c r="G381" s="1">
        <v>3.4265279999999998</v>
      </c>
      <c r="H381" s="1">
        <v>16.74005</v>
      </c>
      <c r="I381" s="1" t="s">
        <v>36</v>
      </c>
    </row>
    <row r="382" spans="1:9" x14ac:dyDescent="0.2">
      <c r="A382" s="38" t="s">
        <v>66</v>
      </c>
      <c r="B382" s="1" t="s">
        <v>32</v>
      </c>
      <c r="C382" s="1">
        <v>11</v>
      </c>
      <c r="D382" s="1" t="s">
        <v>37</v>
      </c>
      <c r="E382" s="1">
        <v>4</v>
      </c>
      <c r="F382" s="1">
        <v>43.254902000000001</v>
      </c>
      <c r="G382" s="1">
        <v>3.5357090000000002</v>
      </c>
      <c r="H382" s="1">
        <v>17.119271999999999</v>
      </c>
      <c r="I382" s="1" t="s">
        <v>36</v>
      </c>
    </row>
    <row r="383" spans="1:9" x14ac:dyDescent="0.2">
      <c r="A383" s="38" t="s">
        <v>67</v>
      </c>
      <c r="B383" s="1" t="s">
        <v>32</v>
      </c>
      <c r="C383" s="1">
        <v>11</v>
      </c>
      <c r="D383" s="1" t="s">
        <v>37</v>
      </c>
      <c r="E383" s="1">
        <v>4</v>
      </c>
      <c r="F383" s="1">
        <v>40.842104999999997</v>
      </c>
      <c r="G383" s="1">
        <v>3.4355389999999999</v>
      </c>
      <c r="H383" s="1">
        <v>16.367266999999998</v>
      </c>
      <c r="I383" s="1" t="s">
        <v>36</v>
      </c>
    </row>
    <row r="384" spans="1:9" x14ac:dyDescent="0.2">
      <c r="A384" s="38" t="s">
        <v>68</v>
      </c>
      <c r="B384" s="1" t="s">
        <v>32</v>
      </c>
      <c r="C384" s="1">
        <v>11</v>
      </c>
      <c r="D384" s="1" t="s">
        <v>37</v>
      </c>
      <c r="E384" s="1">
        <v>4</v>
      </c>
      <c r="F384" s="1">
        <v>39.620690000000003</v>
      </c>
      <c r="G384" s="1">
        <v>3.4306589999999999</v>
      </c>
      <c r="H384" s="1">
        <v>16.666383</v>
      </c>
      <c r="I384" s="1" t="s">
        <v>36</v>
      </c>
    </row>
    <row r="385" spans="1:9" x14ac:dyDescent="0.2">
      <c r="A385" s="38" t="s">
        <v>69</v>
      </c>
      <c r="B385" s="1" t="s">
        <v>32</v>
      </c>
      <c r="C385" s="1">
        <v>11</v>
      </c>
      <c r="D385" s="1" t="s">
        <v>37</v>
      </c>
      <c r="E385" s="1">
        <v>4</v>
      </c>
      <c r="F385" s="1">
        <v>40.748663000000001</v>
      </c>
      <c r="G385" s="1">
        <v>3.3979490000000001</v>
      </c>
      <c r="H385" s="1">
        <v>16.63129</v>
      </c>
      <c r="I385" s="1" t="s">
        <v>36</v>
      </c>
    </row>
    <row r="386" spans="1:9" x14ac:dyDescent="0.2">
      <c r="A386" s="38" t="s">
        <v>70</v>
      </c>
      <c r="B386" s="1" t="s">
        <v>32</v>
      </c>
      <c r="C386" s="1">
        <v>11</v>
      </c>
      <c r="D386" s="1" t="s">
        <v>37</v>
      </c>
      <c r="E386" s="1">
        <v>4</v>
      </c>
      <c r="F386" s="1">
        <v>40.971429000000001</v>
      </c>
      <c r="G386" s="1">
        <v>3.4630830000000001</v>
      </c>
      <c r="H386" s="1">
        <v>16.433453</v>
      </c>
      <c r="I386" s="1" t="s">
        <v>36</v>
      </c>
    </row>
    <row r="387" spans="1:9" x14ac:dyDescent="0.2">
      <c r="A387" s="38" t="s">
        <v>71</v>
      </c>
      <c r="B387" s="1" t="s">
        <v>32</v>
      </c>
      <c r="C387" s="1">
        <v>11</v>
      </c>
      <c r="D387" s="1" t="s">
        <v>37</v>
      </c>
      <c r="E387" s="1">
        <v>4</v>
      </c>
      <c r="F387" s="1">
        <v>41.225071</v>
      </c>
      <c r="G387" s="1">
        <v>3.397729</v>
      </c>
      <c r="H387" s="1">
        <v>16.542546000000002</v>
      </c>
      <c r="I387" s="1" t="s">
        <v>36</v>
      </c>
    </row>
    <row r="388" spans="1:9" x14ac:dyDescent="0.2">
      <c r="A388" s="38" t="s">
        <v>72</v>
      </c>
      <c r="B388" s="1" t="s">
        <v>32</v>
      </c>
      <c r="C388" s="1">
        <v>11</v>
      </c>
      <c r="D388" s="1" t="s">
        <v>37</v>
      </c>
      <c r="E388" s="1">
        <v>4</v>
      </c>
      <c r="F388" s="1">
        <v>42.448979999999999</v>
      </c>
      <c r="G388" s="1">
        <v>3.4952040000000002</v>
      </c>
      <c r="H388" s="1">
        <v>16.999813</v>
      </c>
      <c r="I388" s="1" t="s">
        <v>36</v>
      </c>
    </row>
    <row r="389" spans="1:9" x14ac:dyDescent="0.2">
      <c r="A389" s="38" t="s">
        <v>73</v>
      </c>
      <c r="B389" s="1" t="s">
        <v>32</v>
      </c>
      <c r="C389" s="1">
        <v>11</v>
      </c>
      <c r="D389" s="1" t="s">
        <v>37</v>
      </c>
      <c r="E389" s="1">
        <v>4</v>
      </c>
      <c r="F389" s="1">
        <v>42.434783000000003</v>
      </c>
      <c r="G389" s="1">
        <v>3.472413</v>
      </c>
      <c r="H389" s="1">
        <v>17.024719000000001</v>
      </c>
      <c r="I389" s="1" t="s">
        <v>36</v>
      </c>
    </row>
    <row r="390" spans="1:9" x14ac:dyDescent="0.2">
      <c r="A390" s="38" t="s">
        <v>74</v>
      </c>
      <c r="B390" s="1" t="s">
        <v>32</v>
      </c>
      <c r="C390" s="1">
        <v>11</v>
      </c>
      <c r="D390" s="1" t="s">
        <v>37</v>
      </c>
      <c r="E390" s="1">
        <v>4</v>
      </c>
      <c r="F390" s="1">
        <v>40.534125000000003</v>
      </c>
      <c r="G390" s="1">
        <v>3.4065240000000001</v>
      </c>
      <c r="H390" s="1">
        <v>16.442212000000001</v>
      </c>
      <c r="I390" s="1" t="s">
        <v>36</v>
      </c>
    </row>
    <row r="391" spans="1:9" x14ac:dyDescent="0.2">
      <c r="A391" s="38" t="s">
        <v>75</v>
      </c>
      <c r="B391" s="1" t="s">
        <v>32</v>
      </c>
      <c r="C391" s="1">
        <v>11</v>
      </c>
      <c r="D391" s="1" t="s">
        <v>37</v>
      </c>
      <c r="E391" s="1">
        <v>4</v>
      </c>
      <c r="F391" s="1">
        <v>39.492958000000002</v>
      </c>
      <c r="G391" s="1">
        <v>3.398231</v>
      </c>
      <c r="H391" s="1">
        <v>16.65598</v>
      </c>
      <c r="I391" s="1" t="s">
        <v>36</v>
      </c>
    </row>
    <row r="392" spans="1:9" x14ac:dyDescent="0.2">
      <c r="A392" s="38" t="s">
        <v>66</v>
      </c>
      <c r="B392" s="1" t="s">
        <v>32</v>
      </c>
      <c r="C392" s="1">
        <v>11</v>
      </c>
      <c r="D392" s="1" t="s">
        <v>37</v>
      </c>
      <c r="E392" s="1">
        <v>5</v>
      </c>
      <c r="F392" s="1">
        <v>43.166666999999997</v>
      </c>
      <c r="G392" s="1">
        <v>3.5353850000000002</v>
      </c>
      <c r="H392" s="1">
        <v>16.994568000000001</v>
      </c>
      <c r="I392" s="1" t="s">
        <v>36</v>
      </c>
    </row>
    <row r="393" spans="1:9" x14ac:dyDescent="0.2">
      <c r="A393" s="38" t="s">
        <v>67</v>
      </c>
      <c r="B393" s="1" t="s">
        <v>32</v>
      </c>
      <c r="C393" s="1">
        <v>11</v>
      </c>
      <c r="D393" s="1" t="s">
        <v>37</v>
      </c>
      <c r="E393" s="1">
        <v>5</v>
      </c>
      <c r="F393" s="1">
        <v>42.622377999999998</v>
      </c>
      <c r="G393" s="1">
        <v>3.557661</v>
      </c>
      <c r="H393" s="1">
        <v>17.130348000000001</v>
      </c>
      <c r="I393" s="1" t="s">
        <v>36</v>
      </c>
    </row>
    <row r="394" spans="1:9" x14ac:dyDescent="0.2">
      <c r="A394" s="38" t="s">
        <v>68</v>
      </c>
      <c r="B394" s="1" t="s">
        <v>32</v>
      </c>
      <c r="C394" s="1">
        <v>11</v>
      </c>
      <c r="D394" s="1" t="s">
        <v>37</v>
      </c>
      <c r="E394" s="1">
        <v>5</v>
      </c>
      <c r="F394" s="1">
        <v>43.676012</v>
      </c>
      <c r="G394" s="1">
        <v>3.5176699999999999</v>
      </c>
      <c r="H394" s="1">
        <v>17.264465999999999</v>
      </c>
      <c r="I394" s="1" t="s">
        <v>36</v>
      </c>
    </row>
    <row r="395" spans="1:9" x14ac:dyDescent="0.2">
      <c r="A395" s="38" t="s">
        <v>69</v>
      </c>
      <c r="B395" s="1" t="s">
        <v>32</v>
      </c>
      <c r="C395" s="1">
        <v>11</v>
      </c>
      <c r="D395" s="1" t="s">
        <v>37</v>
      </c>
      <c r="E395" s="1">
        <v>5</v>
      </c>
      <c r="F395" s="1">
        <v>42.943038000000001</v>
      </c>
      <c r="G395" s="1">
        <v>3.4918809999999998</v>
      </c>
      <c r="H395" s="1">
        <v>17.184744999999999</v>
      </c>
      <c r="I395" s="1" t="s">
        <v>36</v>
      </c>
    </row>
    <row r="396" spans="1:9" x14ac:dyDescent="0.2">
      <c r="A396" s="38" t="s">
        <v>70</v>
      </c>
      <c r="B396" s="1" t="s">
        <v>32</v>
      </c>
      <c r="C396" s="1">
        <v>11</v>
      </c>
      <c r="D396" s="1" t="s">
        <v>37</v>
      </c>
      <c r="E396" s="1">
        <v>5</v>
      </c>
      <c r="F396" s="1">
        <v>40.725389</v>
      </c>
      <c r="G396" s="1">
        <v>3.4891760000000001</v>
      </c>
      <c r="H396" s="1">
        <v>16.467919999999999</v>
      </c>
      <c r="I396" s="1" t="s">
        <v>36</v>
      </c>
    </row>
    <row r="397" spans="1:9" x14ac:dyDescent="0.2">
      <c r="A397" s="38" t="s">
        <v>71</v>
      </c>
      <c r="B397" s="1" t="s">
        <v>32</v>
      </c>
      <c r="C397" s="1">
        <v>11</v>
      </c>
      <c r="D397" s="1" t="s">
        <v>37</v>
      </c>
      <c r="E397" s="1">
        <v>5</v>
      </c>
      <c r="F397" s="1">
        <v>40.719177999999999</v>
      </c>
      <c r="G397" s="1">
        <v>3.4036900000000001</v>
      </c>
      <c r="H397" s="1">
        <v>16.531891000000002</v>
      </c>
      <c r="I397" s="1" t="s">
        <v>36</v>
      </c>
    </row>
    <row r="398" spans="1:9" x14ac:dyDescent="0.2">
      <c r="A398" s="38" t="s">
        <v>72</v>
      </c>
      <c r="B398" s="1" t="s">
        <v>32</v>
      </c>
      <c r="C398" s="1">
        <v>11</v>
      </c>
      <c r="D398" s="1" t="s">
        <v>37</v>
      </c>
      <c r="E398" s="1">
        <v>5</v>
      </c>
      <c r="F398" s="1">
        <v>39.486300999999997</v>
      </c>
      <c r="G398" s="1">
        <v>3.3497180000000002</v>
      </c>
      <c r="H398" s="1">
        <v>16.222059999999999</v>
      </c>
      <c r="I398" s="1" t="s">
        <v>36</v>
      </c>
    </row>
    <row r="399" spans="1:9" x14ac:dyDescent="0.2">
      <c r="A399" s="38" t="s">
        <v>73</v>
      </c>
      <c r="B399" s="1" t="s">
        <v>32</v>
      </c>
      <c r="C399" s="1">
        <v>11</v>
      </c>
      <c r="D399" s="1" t="s">
        <v>37</v>
      </c>
      <c r="E399" s="1">
        <v>5</v>
      </c>
      <c r="F399" s="1">
        <v>44.56</v>
      </c>
      <c r="G399" s="1">
        <v>3.5606800000000001</v>
      </c>
      <c r="H399" s="1">
        <v>17.590185999999999</v>
      </c>
      <c r="I399" s="1" t="s">
        <v>36</v>
      </c>
    </row>
    <row r="400" spans="1:9" x14ac:dyDescent="0.2">
      <c r="A400" s="38" t="s">
        <v>74</v>
      </c>
      <c r="B400" s="1" t="s">
        <v>32</v>
      </c>
      <c r="C400" s="1">
        <v>11</v>
      </c>
      <c r="D400" s="1" t="s">
        <v>37</v>
      </c>
      <c r="E400" s="1">
        <v>5</v>
      </c>
      <c r="F400" s="1">
        <v>42.395209999999999</v>
      </c>
      <c r="G400" s="1">
        <v>3.4497810000000002</v>
      </c>
      <c r="H400" s="1">
        <v>16.811883000000002</v>
      </c>
      <c r="I400" s="1" t="s">
        <v>36</v>
      </c>
    </row>
    <row r="401" spans="1:9" x14ac:dyDescent="0.2">
      <c r="A401" s="38" t="s">
        <v>75</v>
      </c>
      <c r="B401" s="1" t="s">
        <v>32</v>
      </c>
      <c r="C401" s="1">
        <v>11</v>
      </c>
      <c r="D401" s="1" t="s">
        <v>37</v>
      </c>
      <c r="E401" s="1">
        <v>5</v>
      </c>
      <c r="F401" s="1">
        <v>40.764873000000001</v>
      </c>
      <c r="G401" s="1">
        <v>3.4168219999999998</v>
      </c>
      <c r="H401" s="1">
        <v>16.529900000000001</v>
      </c>
      <c r="I401" s="1" t="s">
        <v>36</v>
      </c>
    </row>
    <row r="402" spans="1:9" x14ac:dyDescent="0.2">
      <c r="A402" s="39" t="s">
        <v>66</v>
      </c>
      <c r="B402" s="1" t="s">
        <v>32</v>
      </c>
      <c r="C402" s="1">
        <v>11</v>
      </c>
      <c r="D402" s="1" t="s">
        <v>48</v>
      </c>
      <c r="E402" s="1">
        <v>1</v>
      </c>
      <c r="F402" s="34">
        <v>39.263800000000003</v>
      </c>
      <c r="G402" s="34">
        <v>3.7113770000000001</v>
      </c>
      <c r="H402" s="34">
        <v>18.635691000000001</v>
      </c>
      <c r="I402" s="35">
        <v>5.7435529411764703</v>
      </c>
    </row>
    <row r="403" spans="1:9" x14ac:dyDescent="0.2">
      <c r="A403" s="39" t="s">
        <v>66</v>
      </c>
      <c r="B403" s="1" t="s">
        <v>32</v>
      </c>
      <c r="C403" s="1">
        <v>11</v>
      </c>
      <c r="D403" s="1" t="s">
        <v>48</v>
      </c>
      <c r="E403" s="1">
        <v>2</v>
      </c>
      <c r="F403" s="34">
        <v>39.484400000000001</v>
      </c>
      <c r="G403" s="34">
        <v>3.7219579999999999</v>
      </c>
      <c r="H403" s="34">
        <v>18.668969000000001</v>
      </c>
      <c r="I403" s="1">
        <v>5.8092400000000008</v>
      </c>
    </row>
    <row r="404" spans="1:9" x14ac:dyDescent="0.2">
      <c r="A404" s="39" t="s">
        <v>66</v>
      </c>
      <c r="B404" s="1" t="s">
        <v>32</v>
      </c>
      <c r="C404" s="1">
        <v>11</v>
      </c>
      <c r="D404" s="1" t="s">
        <v>48</v>
      </c>
      <c r="E404" s="1">
        <v>3</v>
      </c>
      <c r="F404" s="34">
        <v>39.504399999999997</v>
      </c>
      <c r="G404" s="34">
        <v>3.6916289999999998</v>
      </c>
      <c r="H404" s="34">
        <v>18.487179999999999</v>
      </c>
      <c r="I404" s="1">
        <v>5.6737647058823537</v>
      </c>
    </row>
    <row r="405" spans="1:9" x14ac:dyDescent="0.2">
      <c r="A405" s="39" t="s">
        <v>66</v>
      </c>
      <c r="B405" s="1" t="s">
        <v>32</v>
      </c>
      <c r="C405" s="1">
        <v>11</v>
      </c>
      <c r="D405" s="1" t="s">
        <v>48</v>
      </c>
      <c r="E405" s="1">
        <v>4</v>
      </c>
      <c r="F405" s="34">
        <v>38.346600000000002</v>
      </c>
      <c r="G405" s="34">
        <v>3.6980849999999998</v>
      </c>
      <c r="H405" s="34">
        <v>18.56035</v>
      </c>
      <c r="I405" s="1">
        <v>5.9232282352941183</v>
      </c>
    </row>
    <row r="406" spans="1:9" x14ac:dyDescent="0.2">
      <c r="A406" s="39" t="s">
        <v>66</v>
      </c>
      <c r="B406" s="1" t="s">
        <v>32</v>
      </c>
      <c r="C406" s="1">
        <v>11</v>
      </c>
      <c r="D406" s="1" t="s">
        <v>48</v>
      </c>
      <c r="E406" s="1">
        <v>5</v>
      </c>
      <c r="F406" s="34">
        <v>39.052599999999998</v>
      </c>
      <c r="G406" s="34">
        <v>3.7128960000000002</v>
      </c>
      <c r="H406" s="34">
        <v>18.753807999999999</v>
      </c>
      <c r="I406" s="1">
        <v>5.6623964705882361</v>
      </c>
    </row>
    <row r="407" spans="1:9" x14ac:dyDescent="0.2">
      <c r="A407" s="39" t="s">
        <v>66</v>
      </c>
      <c r="B407" s="1" t="s">
        <v>32</v>
      </c>
      <c r="C407" s="1">
        <v>11</v>
      </c>
      <c r="D407" s="1" t="s">
        <v>49</v>
      </c>
      <c r="E407" s="1">
        <v>1</v>
      </c>
      <c r="F407" s="1">
        <v>45.166400000000003</v>
      </c>
      <c r="G407" s="1">
        <v>3.9363890000000001</v>
      </c>
      <c r="H407" s="1">
        <v>19.900169999999999</v>
      </c>
      <c r="I407" s="1">
        <v>6.6635400000000002</v>
      </c>
    </row>
    <row r="408" spans="1:9" x14ac:dyDescent="0.2">
      <c r="A408" s="39" t="s">
        <v>66</v>
      </c>
      <c r="B408" s="1" t="s">
        <v>32</v>
      </c>
      <c r="C408" s="1">
        <v>11</v>
      </c>
      <c r="D408" s="1" t="s">
        <v>49</v>
      </c>
      <c r="E408" s="1">
        <v>2</v>
      </c>
      <c r="F408" s="1">
        <v>45.512599999999999</v>
      </c>
      <c r="G408" s="1">
        <v>3.9146740000000002</v>
      </c>
      <c r="H408" s="1">
        <v>19.896253000000002</v>
      </c>
      <c r="I408" s="1">
        <v>6.6198835294117648</v>
      </c>
    </row>
    <row r="409" spans="1:9" x14ac:dyDescent="0.2">
      <c r="A409" s="39" t="s">
        <v>66</v>
      </c>
      <c r="B409" s="1" t="s">
        <v>32</v>
      </c>
      <c r="C409" s="1">
        <v>11</v>
      </c>
      <c r="D409" s="1" t="s">
        <v>49</v>
      </c>
      <c r="E409" s="1">
        <v>3</v>
      </c>
      <c r="F409" s="1">
        <v>45.644599999999997</v>
      </c>
      <c r="G409" s="1">
        <v>3.9637910000000001</v>
      </c>
      <c r="H409" s="1">
        <v>20.104590999999999</v>
      </c>
      <c r="I409" s="1">
        <v>6.3926470588235293</v>
      </c>
    </row>
    <row r="410" spans="1:9" x14ac:dyDescent="0.2">
      <c r="A410" s="39" t="s">
        <v>66</v>
      </c>
      <c r="B410" s="1" t="s">
        <v>32</v>
      </c>
      <c r="C410" s="1">
        <v>11</v>
      </c>
      <c r="D410" s="1" t="s">
        <v>49</v>
      </c>
      <c r="E410" s="1">
        <v>4</v>
      </c>
      <c r="F410" s="1">
        <v>44.574599999999997</v>
      </c>
      <c r="G410" s="1">
        <v>3.9206650000000001</v>
      </c>
      <c r="H410" s="1">
        <v>19.812784000000001</v>
      </c>
      <c r="I410" s="1">
        <v>6.0837258823529412</v>
      </c>
    </row>
    <row r="411" spans="1:9" x14ac:dyDescent="0.2">
      <c r="A411" s="39" t="s">
        <v>66</v>
      </c>
      <c r="B411" s="1" t="s">
        <v>32</v>
      </c>
      <c r="C411" s="1">
        <v>11</v>
      </c>
      <c r="D411" s="1" t="s">
        <v>49</v>
      </c>
      <c r="E411" s="1">
        <v>5</v>
      </c>
      <c r="F411" s="1">
        <v>45.291400000000003</v>
      </c>
      <c r="G411" s="1">
        <v>3.9538350000000002</v>
      </c>
      <c r="H411" s="1">
        <v>20.002241000000001</v>
      </c>
      <c r="I411" s="1">
        <v>6.141817647058823</v>
      </c>
    </row>
    <row r="412" spans="1:9" x14ac:dyDescent="0.2">
      <c r="A412" s="39" t="s">
        <v>66</v>
      </c>
      <c r="B412" s="1" t="s">
        <v>32</v>
      </c>
      <c r="C412" s="1">
        <v>11</v>
      </c>
      <c r="D412" s="1" t="s">
        <v>50</v>
      </c>
      <c r="E412" s="1">
        <v>1</v>
      </c>
      <c r="F412" s="1">
        <v>42.545872000000003</v>
      </c>
      <c r="G412" s="1">
        <v>3.4448850000000002</v>
      </c>
      <c r="H412" s="1">
        <v>16.625328</v>
      </c>
      <c r="I412" s="1">
        <v>8.0001035294117653</v>
      </c>
    </row>
    <row r="413" spans="1:9" x14ac:dyDescent="0.2">
      <c r="A413" s="39" t="s">
        <v>66</v>
      </c>
      <c r="B413" s="1" t="s">
        <v>32</v>
      </c>
      <c r="C413" s="1">
        <v>11</v>
      </c>
      <c r="D413" s="1" t="s">
        <v>50</v>
      </c>
      <c r="E413" s="1">
        <v>2</v>
      </c>
      <c r="F413" s="1">
        <v>43.033175</v>
      </c>
      <c r="G413" s="1">
        <v>3.4693700000000001</v>
      </c>
      <c r="H413" s="1">
        <v>16.756132999999998</v>
      </c>
      <c r="I413" s="1">
        <v>6.6579494117647062</v>
      </c>
    </row>
    <row r="414" spans="1:9" x14ac:dyDescent="0.2">
      <c r="A414" s="39" t="s">
        <v>66</v>
      </c>
      <c r="B414" s="1" t="s">
        <v>32</v>
      </c>
      <c r="C414" s="1">
        <v>11</v>
      </c>
      <c r="D414" s="1" t="s">
        <v>50</v>
      </c>
      <c r="E414" s="1">
        <v>3</v>
      </c>
      <c r="F414" s="1">
        <v>41.111111000000001</v>
      </c>
      <c r="G414" s="1">
        <v>3.4143729999999999</v>
      </c>
      <c r="H414" s="1">
        <v>16.193389</v>
      </c>
      <c r="I414" s="1">
        <v>6.9938164705882349</v>
      </c>
    </row>
    <row r="415" spans="1:9" x14ac:dyDescent="0.2">
      <c r="A415" s="39" t="s">
        <v>66</v>
      </c>
      <c r="B415" s="1" t="s">
        <v>32</v>
      </c>
      <c r="C415" s="1">
        <v>11</v>
      </c>
      <c r="D415" s="1" t="s">
        <v>50</v>
      </c>
      <c r="E415" s="1">
        <v>4</v>
      </c>
      <c r="F415" s="1">
        <v>40.953608000000003</v>
      </c>
      <c r="G415" s="1">
        <v>3.4100480000000002</v>
      </c>
      <c r="H415" s="1">
        <v>16.270733</v>
      </c>
      <c r="I415" s="1">
        <v>6.7402976470588234</v>
      </c>
    </row>
    <row r="416" spans="1:9" x14ac:dyDescent="0.2">
      <c r="A416" s="39" t="s">
        <v>66</v>
      </c>
      <c r="B416" s="1" t="s">
        <v>32</v>
      </c>
      <c r="C416" s="1">
        <v>11</v>
      </c>
      <c r="D416" s="1" t="s">
        <v>50</v>
      </c>
      <c r="E416" s="1">
        <v>5</v>
      </c>
      <c r="F416" s="1">
        <v>40.277777999999998</v>
      </c>
      <c r="G416" s="1">
        <v>3.3670300000000002</v>
      </c>
      <c r="H416" s="1">
        <v>15.939316</v>
      </c>
      <c r="I416" s="1">
        <v>7.0167999999999999</v>
      </c>
    </row>
    <row r="417" spans="1:9" x14ac:dyDescent="0.2">
      <c r="A417" s="39" t="s">
        <v>66</v>
      </c>
      <c r="B417" s="1" t="s">
        <v>32</v>
      </c>
      <c r="C417" s="1">
        <v>11</v>
      </c>
      <c r="D417" s="1" t="s">
        <v>51</v>
      </c>
      <c r="E417" s="1">
        <v>1</v>
      </c>
      <c r="F417" s="1">
        <v>45.697000000000003</v>
      </c>
      <c r="G417" s="1">
        <v>4.0640090000000004</v>
      </c>
      <c r="H417" s="1">
        <v>20.482417000000002</v>
      </c>
      <c r="I417" s="1">
        <v>5.6902235294117647</v>
      </c>
    </row>
    <row r="418" spans="1:9" x14ac:dyDescent="0.2">
      <c r="A418" s="39" t="s">
        <v>66</v>
      </c>
      <c r="B418" s="1" t="s">
        <v>32</v>
      </c>
      <c r="C418" s="1">
        <v>11</v>
      </c>
      <c r="D418" s="1" t="s">
        <v>51</v>
      </c>
      <c r="E418" s="1">
        <v>2</v>
      </c>
      <c r="F418" s="1">
        <v>44.972099999999998</v>
      </c>
      <c r="G418" s="1">
        <v>4.0569129999999998</v>
      </c>
      <c r="H418" s="1">
        <v>20.379491000000002</v>
      </c>
      <c r="I418" s="1">
        <v>6.1240094117647059</v>
      </c>
    </row>
    <row r="419" spans="1:9" x14ac:dyDescent="0.2">
      <c r="A419" s="39" t="s">
        <v>66</v>
      </c>
      <c r="B419" s="1" t="s">
        <v>32</v>
      </c>
      <c r="C419" s="1">
        <v>11</v>
      </c>
      <c r="D419" s="1" t="s">
        <v>51</v>
      </c>
      <c r="E419" s="1">
        <v>3</v>
      </c>
      <c r="F419" s="1">
        <v>45.071599999999997</v>
      </c>
      <c r="G419" s="1">
        <v>4.0074240000000003</v>
      </c>
      <c r="H419" s="1">
        <v>20.052624999999999</v>
      </c>
      <c r="I419" s="1">
        <v>5.6237999999999992</v>
      </c>
    </row>
    <row r="420" spans="1:9" x14ac:dyDescent="0.2">
      <c r="A420" s="39" t="s">
        <v>66</v>
      </c>
      <c r="B420" s="1" t="s">
        <v>32</v>
      </c>
      <c r="C420" s="1">
        <v>11</v>
      </c>
      <c r="D420" s="1" t="s">
        <v>51</v>
      </c>
      <c r="E420" s="1">
        <v>4</v>
      </c>
      <c r="F420" s="1">
        <v>44.654400000000003</v>
      </c>
      <c r="G420" s="1">
        <v>4.0534249999999998</v>
      </c>
      <c r="H420" s="1">
        <v>20.168758</v>
      </c>
      <c r="I420" s="1">
        <v>5.7492423529411765</v>
      </c>
    </row>
    <row r="421" spans="1:9" x14ac:dyDescent="0.2">
      <c r="A421" s="39" t="s">
        <v>66</v>
      </c>
      <c r="B421" s="1" t="s">
        <v>32</v>
      </c>
      <c r="C421" s="1">
        <v>11</v>
      </c>
      <c r="D421" s="1" t="s">
        <v>51</v>
      </c>
      <c r="E421" s="1">
        <v>5</v>
      </c>
      <c r="F421" s="1">
        <v>45.384599999999999</v>
      </c>
      <c r="G421" s="1">
        <v>4.0198119999999999</v>
      </c>
      <c r="H421" s="1">
        <v>20.178094999999999</v>
      </c>
      <c r="I421" s="1">
        <v>5.6695435294117651</v>
      </c>
    </row>
    <row r="422" spans="1:9" x14ac:dyDescent="0.2">
      <c r="A422" s="39" t="s">
        <v>76</v>
      </c>
      <c r="B422" s="1" t="s">
        <v>34</v>
      </c>
      <c r="C422" s="1">
        <v>13</v>
      </c>
      <c r="D422" s="1" t="s">
        <v>48</v>
      </c>
      <c r="E422" s="1">
        <v>1</v>
      </c>
      <c r="F422" s="34">
        <v>41.266100000000002</v>
      </c>
      <c r="G422" s="34">
        <v>3.810581</v>
      </c>
      <c r="H422" s="34">
        <v>19.413603999999999</v>
      </c>
      <c r="I422" s="35">
        <v>5.7834752941176477</v>
      </c>
    </row>
    <row r="423" spans="1:9" x14ac:dyDescent="0.2">
      <c r="A423" s="39" t="s">
        <v>76</v>
      </c>
      <c r="B423" s="1" t="s">
        <v>34</v>
      </c>
      <c r="C423" s="1">
        <v>13</v>
      </c>
      <c r="D423" s="1" t="s">
        <v>48</v>
      </c>
      <c r="E423" s="1">
        <v>2</v>
      </c>
      <c r="F423" s="34">
        <v>39.114800000000002</v>
      </c>
      <c r="G423" s="34">
        <v>3.6931940000000001</v>
      </c>
      <c r="H423" s="34">
        <v>18.590025000000001</v>
      </c>
      <c r="I423" s="1">
        <v>5.8129647058823535</v>
      </c>
    </row>
    <row r="424" spans="1:9" x14ac:dyDescent="0.2">
      <c r="A424" s="39" t="s">
        <v>76</v>
      </c>
      <c r="B424" s="1" t="s">
        <v>34</v>
      </c>
      <c r="C424" s="1">
        <v>13</v>
      </c>
      <c r="D424" s="1" t="s">
        <v>48</v>
      </c>
      <c r="E424" s="1">
        <v>3</v>
      </c>
      <c r="F424" s="34">
        <v>40</v>
      </c>
      <c r="G424" s="34">
        <v>3.7546300000000001</v>
      </c>
      <c r="H424" s="34">
        <v>19.01559</v>
      </c>
      <c r="I424" s="1">
        <v>6.0186823529411759</v>
      </c>
    </row>
    <row r="425" spans="1:9" x14ac:dyDescent="0.2">
      <c r="A425" s="39" t="s">
        <v>76</v>
      </c>
      <c r="B425" s="1" t="s">
        <v>34</v>
      </c>
      <c r="C425" s="1">
        <v>13</v>
      </c>
      <c r="D425" s="1" t="s">
        <v>48</v>
      </c>
      <c r="E425" s="1">
        <v>4</v>
      </c>
      <c r="F425" s="34">
        <v>41.188899999999997</v>
      </c>
      <c r="G425" s="34">
        <v>3.7749329999999999</v>
      </c>
      <c r="H425" s="34">
        <v>19.137522000000001</v>
      </c>
      <c r="I425" s="1">
        <v>6.3520141176470597</v>
      </c>
    </row>
    <row r="426" spans="1:9" x14ac:dyDescent="0.2">
      <c r="A426" s="39" t="s">
        <v>76</v>
      </c>
      <c r="B426" s="1" t="s">
        <v>34</v>
      </c>
      <c r="C426" s="1">
        <v>13</v>
      </c>
      <c r="D426" s="1" t="s">
        <v>48</v>
      </c>
      <c r="E426" s="1">
        <v>5</v>
      </c>
      <c r="F426" s="34">
        <v>38.862099999999998</v>
      </c>
      <c r="G426" s="34">
        <v>3.7153809999999998</v>
      </c>
      <c r="H426" s="34">
        <v>18.676210999999999</v>
      </c>
      <c r="I426" s="1">
        <v>5.773134117647059</v>
      </c>
    </row>
    <row r="427" spans="1:9" x14ac:dyDescent="0.2">
      <c r="A427" s="39" t="s">
        <v>76</v>
      </c>
      <c r="B427" s="1" t="s">
        <v>34</v>
      </c>
      <c r="C427" s="1">
        <v>13</v>
      </c>
      <c r="D427" s="1" t="s">
        <v>49</v>
      </c>
      <c r="E427" s="1">
        <v>1</v>
      </c>
      <c r="F427" s="1">
        <v>44.373899999999999</v>
      </c>
      <c r="G427" s="1">
        <v>3.9249480000000001</v>
      </c>
      <c r="H427" s="1">
        <v>19.720977999999999</v>
      </c>
      <c r="I427" s="1">
        <v>7.035229411764707</v>
      </c>
    </row>
    <row r="428" spans="1:9" x14ac:dyDescent="0.2">
      <c r="A428" s="39" t="s">
        <v>76</v>
      </c>
      <c r="B428" s="1" t="s">
        <v>34</v>
      </c>
      <c r="C428" s="1">
        <v>13</v>
      </c>
      <c r="D428" s="1" t="s">
        <v>49</v>
      </c>
      <c r="E428" s="1">
        <v>2</v>
      </c>
      <c r="F428" s="1">
        <v>47.542400000000001</v>
      </c>
      <c r="G428" s="1">
        <v>4.0354729999999996</v>
      </c>
      <c r="H428" s="1">
        <v>20.427053999999998</v>
      </c>
      <c r="I428" s="1">
        <v>6.798677647058823</v>
      </c>
    </row>
    <row r="429" spans="1:9" x14ac:dyDescent="0.2">
      <c r="A429" s="39" t="s">
        <v>76</v>
      </c>
      <c r="B429" s="1" t="s">
        <v>34</v>
      </c>
      <c r="C429" s="1">
        <v>13</v>
      </c>
      <c r="D429" s="1" t="s">
        <v>49</v>
      </c>
      <c r="E429" s="1">
        <v>3</v>
      </c>
      <c r="F429" s="1">
        <v>45.738900000000001</v>
      </c>
      <c r="G429" s="1">
        <v>3.9456150000000001</v>
      </c>
      <c r="H429" s="1">
        <v>19.999407000000001</v>
      </c>
      <c r="I429" s="1">
        <v>6.4314517647058826</v>
      </c>
    </row>
    <row r="430" spans="1:9" x14ac:dyDescent="0.2">
      <c r="A430" s="39" t="s">
        <v>76</v>
      </c>
      <c r="B430" s="1" t="s">
        <v>34</v>
      </c>
      <c r="C430" s="1">
        <v>13</v>
      </c>
      <c r="D430" s="1" t="s">
        <v>49</v>
      </c>
      <c r="E430" s="1">
        <v>4</v>
      </c>
      <c r="F430" s="1">
        <v>46.199300000000001</v>
      </c>
      <c r="G430" s="1">
        <v>4.0047490000000003</v>
      </c>
      <c r="H430" s="1">
        <v>20.273430999999999</v>
      </c>
      <c r="I430" s="1">
        <v>6.3317176470588237</v>
      </c>
    </row>
    <row r="431" spans="1:9" x14ac:dyDescent="0.2">
      <c r="A431" s="39" t="s">
        <v>76</v>
      </c>
      <c r="B431" s="1" t="s">
        <v>34</v>
      </c>
      <c r="C431" s="1">
        <v>13</v>
      </c>
      <c r="D431" s="1" t="s">
        <v>49</v>
      </c>
      <c r="E431" s="1">
        <v>5</v>
      </c>
      <c r="F431" s="1">
        <v>47.174900000000001</v>
      </c>
      <c r="G431" s="1">
        <v>4.0082810000000002</v>
      </c>
      <c r="H431" s="1">
        <v>20.326972999999999</v>
      </c>
      <c r="I431" s="1">
        <v>5.9733223529411763</v>
      </c>
    </row>
    <row r="432" spans="1:9" x14ac:dyDescent="0.2">
      <c r="A432" s="39" t="s">
        <v>76</v>
      </c>
      <c r="B432" s="1" t="s">
        <v>34</v>
      </c>
      <c r="C432" s="1">
        <v>13</v>
      </c>
      <c r="D432" s="1" t="s">
        <v>50</v>
      </c>
      <c r="E432" s="1">
        <v>1</v>
      </c>
      <c r="F432" s="1">
        <v>42.451456</v>
      </c>
      <c r="G432" s="1">
        <v>3.4394119999999999</v>
      </c>
      <c r="H432" s="1">
        <v>16.804055999999999</v>
      </c>
      <c r="I432" s="1">
        <v>7.3033647058823536</v>
      </c>
    </row>
    <row r="433" spans="1:9" x14ac:dyDescent="0.2">
      <c r="A433" s="39" t="s">
        <v>76</v>
      </c>
      <c r="B433" s="1" t="s">
        <v>34</v>
      </c>
      <c r="C433" s="1">
        <v>13</v>
      </c>
      <c r="D433" s="1" t="s">
        <v>50</v>
      </c>
      <c r="E433" s="1">
        <v>2</v>
      </c>
      <c r="F433" s="1">
        <v>37.857143000000001</v>
      </c>
      <c r="G433" s="1">
        <v>3.309539</v>
      </c>
      <c r="H433" s="1">
        <v>15.656530999999999</v>
      </c>
      <c r="I433" s="1">
        <v>7.7006705882352948</v>
      </c>
    </row>
    <row r="434" spans="1:9" x14ac:dyDescent="0.2">
      <c r="A434" s="39" t="s">
        <v>76</v>
      </c>
      <c r="B434" s="1" t="s">
        <v>34</v>
      </c>
      <c r="C434" s="1">
        <v>13</v>
      </c>
      <c r="D434" s="1" t="s">
        <v>50</v>
      </c>
      <c r="E434" s="1">
        <v>3</v>
      </c>
      <c r="F434" s="1">
        <v>41.730336999999999</v>
      </c>
      <c r="G434" s="1">
        <v>3.4172669999999998</v>
      </c>
      <c r="H434" s="1">
        <v>16.5886</v>
      </c>
      <c r="I434" s="1">
        <v>6.6794964705882354</v>
      </c>
    </row>
    <row r="435" spans="1:9" x14ac:dyDescent="0.2">
      <c r="A435" s="39" t="s">
        <v>76</v>
      </c>
      <c r="B435" s="1" t="s">
        <v>34</v>
      </c>
      <c r="C435" s="1">
        <v>13</v>
      </c>
      <c r="D435" s="1" t="s">
        <v>50</v>
      </c>
      <c r="E435" s="1">
        <v>4</v>
      </c>
      <c r="F435" s="1">
        <v>39.278751999999997</v>
      </c>
      <c r="G435" s="1">
        <v>3.344875</v>
      </c>
      <c r="H435" s="1">
        <v>16.028789</v>
      </c>
      <c r="I435" s="1">
        <v>7.2722564705882355</v>
      </c>
    </row>
    <row r="436" spans="1:9" x14ac:dyDescent="0.2">
      <c r="A436" s="39" t="s">
        <v>76</v>
      </c>
      <c r="B436" s="1" t="s">
        <v>34</v>
      </c>
      <c r="C436" s="1">
        <v>13</v>
      </c>
      <c r="D436" s="1" t="s">
        <v>50</v>
      </c>
      <c r="E436" s="1">
        <v>5</v>
      </c>
      <c r="F436" s="1">
        <v>42.085427000000003</v>
      </c>
      <c r="G436" s="1">
        <v>3.427737</v>
      </c>
      <c r="H436" s="1">
        <v>16.515364000000002</v>
      </c>
      <c r="I436" s="1">
        <v>6.2780235294117652</v>
      </c>
    </row>
    <row r="437" spans="1:9" x14ac:dyDescent="0.2">
      <c r="A437" s="39" t="s">
        <v>77</v>
      </c>
      <c r="B437" s="1" t="s">
        <v>24</v>
      </c>
      <c r="C437" s="1">
        <v>4</v>
      </c>
      <c r="D437" s="1" t="s">
        <v>48</v>
      </c>
      <c r="E437" s="1">
        <v>1</v>
      </c>
      <c r="F437" s="34">
        <v>36.966200000000001</v>
      </c>
      <c r="G437" s="34">
        <v>3.553096</v>
      </c>
      <c r="H437" s="34">
        <v>17.987873</v>
      </c>
      <c r="I437" s="35">
        <v>5.1344117647058827</v>
      </c>
    </row>
    <row r="438" spans="1:9" x14ac:dyDescent="0.2">
      <c r="A438" s="39" t="s">
        <v>77</v>
      </c>
      <c r="B438" s="1" t="s">
        <v>24</v>
      </c>
      <c r="C438" s="1">
        <v>4</v>
      </c>
      <c r="D438" s="1" t="s">
        <v>48</v>
      </c>
      <c r="E438" s="1">
        <v>2</v>
      </c>
      <c r="F438" s="34">
        <v>35.122</v>
      </c>
      <c r="G438" s="34">
        <v>3.4637220000000002</v>
      </c>
      <c r="H438" s="34">
        <v>17.280835</v>
      </c>
      <c r="I438" s="1">
        <v>5.0160517647058818</v>
      </c>
    </row>
    <row r="439" spans="1:9" x14ac:dyDescent="0.2">
      <c r="A439" s="39" t="s">
        <v>77</v>
      </c>
      <c r="B439" s="1" t="s">
        <v>24</v>
      </c>
      <c r="C439" s="1">
        <v>4</v>
      </c>
      <c r="D439" s="1" t="s">
        <v>48</v>
      </c>
      <c r="E439" s="1">
        <v>3</v>
      </c>
      <c r="F439" s="34">
        <v>35.282600000000002</v>
      </c>
      <c r="G439" s="34">
        <v>3.4963500000000001</v>
      </c>
      <c r="H439" s="34">
        <v>17.544823000000001</v>
      </c>
      <c r="I439" s="1">
        <v>5.4436588235294119</v>
      </c>
    </row>
    <row r="440" spans="1:9" x14ac:dyDescent="0.2">
      <c r="A440" s="39" t="s">
        <v>77</v>
      </c>
      <c r="B440" s="1" t="s">
        <v>24</v>
      </c>
      <c r="C440" s="1">
        <v>4</v>
      </c>
      <c r="D440" s="1" t="s">
        <v>48</v>
      </c>
      <c r="E440" s="1">
        <v>4</v>
      </c>
      <c r="F440" s="34">
        <v>33.871000000000002</v>
      </c>
      <c r="G440" s="34">
        <v>3.4542630000000001</v>
      </c>
      <c r="H440" s="34">
        <v>17.224160999999999</v>
      </c>
      <c r="I440" s="1">
        <v>5.3472541176470587</v>
      </c>
    </row>
    <row r="441" spans="1:9" x14ac:dyDescent="0.2">
      <c r="A441" s="39" t="s">
        <v>77</v>
      </c>
      <c r="B441" s="1" t="s">
        <v>24</v>
      </c>
      <c r="C441" s="1">
        <v>4</v>
      </c>
      <c r="D441" s="1" t="s">
        <v>48</v>
      </c>
      <c r="E441" s="1">
        <v>5</v>
      </c>
      <c r="F441" s="34">
        <v>36.301200000000001</v>
      </c>
      <c r="G441" s="34">
        <v>3.5422400000000001</v>
      </c>
      <c r="H441" s="34">
        <v>17.881844000000001</v>
      </c>
      <c r="I441" s="1">
        <v>5.1504058823529411</v>
      </c>
    </row>
    <row r="442" spans="1:9" x14ac:dyDescent="0.2">
      <c r="A442" s="39" t="s">
        <v>77</v>
      </c>
      <c r="B442" s="1" t="s">
        <v>24</v>
      </c>
      <c r="C442" s="1">
        <v>4</v>
      </c>
      <c r="D442" s="1" t="s">
        <v>49</v>
      </c>
      <c r="E442" s="1">
        <v>1</v>
      </c>
      <c r="F442" s="1">
        <v>42.669699999999999</v>
      </c>
      <c r="G442" s="1">
        <v>3.8090920000000001</v>
      </c>
      <c r="H442" s="1">
        <v>19.234925</v>
      </c>
      <c r="I442" s="1">
        <v>6.4069929411764717</v>
      </c>
    </row>
    <row r="443" spans="1:9" x14ac:dyDescent="0.2">
      <c r="A443" s="39" t="s">
        <v>77</v>
      </c>
      <c r="B443" s="1" t="s">
        <v>24</v>
      </c>
      <c r="C443" s="1">
        <v>4</v>
      </c>
      <c r="D443" s="1" t="s">
        <v>49</v>
      </c>
      <c r="E443" s="1">
        <v>2</v>
      </c>
      <c r="F443" s="1">
        <v>43.896599999999999</v>
      </c>
      <c r="G443" s="1">
        <v>3.8504350000000001</v>
      </c>
      <c r="H443" s="1">
        <v>19.405873</v>
      </c>
      <c r="I443" s="1">
        <v>6.1712752941176472</v>
      </c>
    </row>
    <row r="444" spans="1:9" x14ac:dyDescent="0.2">
      <c r="A444" s="39" t="s">
        <v>77</v>
      </c>
      <c r="B444" s="1" t="s">
        <v>24</v>
      </c>
      <c r="C444" s="1">
        <v>4</v>
      </c>
      <c r="D444" s="1" t="s">
        <v>49</v>
      </c>
      <c r="E444" s="1">
        <v>3</v>
      </c>
      <c r="F444" s="1">
        <v>44.935099999999998</v>
      </c>
      <c r="G444" s="1">
        <v>3.8717790000000001</v>
      </c>
      <c r="H444" s="1">
        <v>19.813234000000001</v>
      </c>
      <c r="I444" s="1">
        <v>6.1940611764705888</v>
      </c>
    </row>
    <row r="445" spans="1:9" x14ac:dyDescent="0.2">
      <c r="A445" s="39" t="s">
        <v>77</v>
      </c>
      <c r="B445" s="1" t="s">
        <v>24</v>
      </c>
      <c r="C445" s="1">
        <v>4</v>
      </c>
      <c r="D445" s="1" t="s">
        <v>49</v>
      </c>
      <c r="E445" s="1">
        <v>4</v>
      </c>
      <c r="F445" s="1">
        <v>43.935400000000001</v>
      </c>
      <c r="G445" s="1">
        <v>3.8474840000000001</v>
      </c>
      <c r="H445" s="1">
        <v>19.751080999999999</v>
      </c>
      <c r="I445" s="1" t="s">
        <v>0</v>
      </c>
    </row>
    <row r="446" spans="1:9" x14ac:dyDescent="0.2">
      <c r="A446" s="39" t="s">
        <v>77</v>
      </c>
      <c r="B446" s="1" t="s">
        <v>24</v>
      </c>
      <c r="C446" s="1">
        <v>4</v>
      </c>
      <c r="D446" s="1" t="s">
        <v>49</v>
      </c>
      <c r="E446" s="1">
        <v>5</v>
      </c>
      <c r="F446" s="1">
        <v>43.932200000000002</v>
      </c>
      <c r="G446" s="1">
        <v>3.882997</v>
      </c>
      <c r="H446" s="1">
        <v>19.890194999999999</v>
      </c>
      <c r="I446" s="1" t="s">
        <v>0</v>
      </c>
    </row>
    <row r="447" spans="1:9" x14ac:dyDescent="0.2">
      <c r="A447" s="39" t="s">
        <v>77</v>
      </c>
      <c r="B447" s="1" t="s">
        <v>24</v>
      </c>
      <c r="C447" s="1">
        <v>4</v>
      </c>
      <c r="D447" s="1" t="s">
        <v>50</v>
      </c>
      <c r="E447" s="1">
        <v>1</v>
      </c>
      <c r="F447" s="1">
        <v>40.967742000000001</v>
      </c>
      <c r="G447" s="1">
        <v>3.378412</v>
      </c>
      <c r="H447" s="1">
        <v>16.283377999999999</v>
      </c>
      <c r="I447" s="1">
        <v>7.5464999999999991</v>
      </c>
    </row>
    <row r="448" spans="1:9" x14ac:dyDescent="0.2">
      <c r="A448" s="39" t="s">
        <v>77</v>
      </c>
      <c r="B448" s="1" t="s">
        <v>24</v>
      </c>
      <c r="C448" s="1">
        <v>4</v>
      </c>
      <c r="D448" s="1" t="s">
        <v>50</v>
      </c>
      <c r="E448" s="1">
        <v>2</v>
      </c>
      <c r="F448" s="1">
        <v>35.450643999999997</v>
      </c>
      <c r="G448" s="1">
        <v>3.1614300000000002</v>
      </c>
      <c r="H448" s="1">
        <v>14.912261000000001</v>
      </c>
      <c r="I448" s="1">
        <v>7.0701458823529419</v>
      </c>
    </row>
    <row r="449" spans="1:9" x14ac:dyDescent="0.2">
      <c r="A449" s="39" t="s">
        <v>77</v>
      </c>
      <c r="B449" s="1" t="s">
        <v>24</v>
      </c>
      <c r="C449" s="1">
        <v>4</v>
      </c>
      <c r="D449" s="1" t="s">
        <v>50</v>
      </c>
      <c r="E449" s="1">
        <v>3</v>
      </c>
      <c r="F449" s="1">
        <v>37.259614999999997</v>
      </c>
      <c r="G449" s="1">
        <v>3.2120350000000002</v>
      </c>
      <c r="H449" s="1">
        <v>15.255151</v>
      </c>
      <c r="I449" s="1">
        <v>6.3419011764705884</v>
      </c>
    </row>
    <row r="450" spans="1:9" x14ac:dyDescent="0.2">
      <c r="A450" s="39" t="s">
        <v>77</v>
      </c>
      <c r="B450" s="1" t="s">
        <v>24</v>
      </c>
      <c r="C450" s="1">
        <v>4</v>
      </c>
      <c r="D450" s="1" t="s">
        <v>50</v>
      </c>
      <c r="E450" s="1">
        <v>4</v>
      </c>
      <c r="F450" s="1">
        <v>38</v>
      </c>
      <c r="G450" s="1">
        <v>3.265984</v>
      </c>
      <c r="H450" s="1">
        <v>15.572983000000001</v>
      </c>
      <c r="I450" s="1">
        <v>6.8835435294117646</v>
      </c>
    </row>
    <row r="451" spans="1:9" x14ac:dyDescent="0.2">
      <c r="A451" s="39" t="s">
        <v>77</v>
      </c>
      <c r="B451" s="1" t="s">
        <v>24</v>
      </c>
      <c r="C451" s="1">
        <v>4</v>
      </c>
      <c r="D451" s="1" t="s">
        <v>50</v>
      </c>
      <c r="E451" s="1">
        <v>5</v>
      </c>
      <c r="F451" s="1">
        <v>38.559671000000002</v>
      </c>
      <c r="G451" s="1">
        <v>3.2756349999999999</v>
      </c>
      <c r="H451" s="1">
        <v>15.621327000000001</v>
      </c>
      <c r="I451" s="1">
        <v>6.9079058823529413</v>
      </c>
    </row>
    <row r="452" spans="1:9" x14ac:dyDescent="0.2">
      <c r="A452" s="39" t="s">
        <v>78</v>
      </c>
      <c r="B452" s="1" t="s">
        <v>33</v>
      </c>
      <c r="C452" s="1">
        <v>12</v>
      </c>
      <c r="D452" s="1" t="s">
        <v>48</v>
      </c>
      <c r="E452" s="1">
        <v>1</v>
      </c>
      <c r="F452" s="34">
        <v>38.903199999999998</v>
      </c>
      <c r="G452" s="34">
        <v>3.7263389999999998</v>
      </c>
      <c r="H452" s="34">
        <v>18.636312</v>
      </c>
      <c r="I452" s="35" t="s">
        <v>36</v>
      </c>
    </row>
    <row r="453" spans="1:9" x14ac:dyDescent="0.2">
      <c r="A453" s="39" t="s">
        <v>78</v>
      </c>
      <c r="B453" s="1" t="s">
        <v>33</v>
      </c>
      <c r="C453" s="1">
        <v>12</v>
      </c>
      <c r="D453" s="1" t="s">
        <v>48</v>
      </c>
      <c r="E453" s="1">
        <v>2</v>
      </c>
      <c r="F453" s="34">
        <v>38.8889</v>
      </c>
      <c r="G453" s="34">
        <v>3.678315</v>
      </c>
      <c r="H453" s="34">
        <v>18.400943000000002</v>
      </c>
      <c r="I453" s="1">
        <v>5.3670400000000011</v>
      </c>
    </row>
    <row r="454" spans="1:9" x14ac:dyDescent="0.2">
      <c r="A454" s="39" t="s">
        <v>78</v>
      </c>
      <c r="B454" s="1" t="s">
        <v>33</v>
      </c>
      <c r="C454" s="1">
        <v>12</v>
      </c>
      <c r="D454" s="1" t="s">
        <v>48</v>
      </c>
      <c r="E454" s="1">
        <v>3</v>
      </c>
      <c r="F454" s="34">
        <v>39.677399999999999</v>
      </c>
      <c r="G454" s="34">
        <v>3.7501199999999999</v>
      </c>
      <c r="H454" s="34">
        <v>18.957090000000001</v>
      </c>
      <c r="I454" s="1">
        <v>5.7928764705882356</v>
      </c>
    </row>
    <row r="455" spans="1:9" x14ac:dyDescent="0.2">
      <c r="A455" s="39" t="s">
        <v>78</v>
      </c>
      <c r="B455" s="1" t="s">
        <v>33</v>
      </c>
      <c r="C455" s="1">
        <v>12</v>
      </c>
      <c r="D455" s="1" t="s">
        <v>48</v>
      </c>
      <c r="E455" s="1">
        <v>4</v>
      </c>
      <c r="F455" s="34">
        <v>37.673299999999998</v>
      </c>
      <c r="G455" s="34">
        <v>3.6362380000000001</v>
      </c>
      <c r="H455" s="34">
        <v>18.308320999999999</v>
      </c>
      <c r="I455" s="1">
        <v>5.6784847058823527</v>
      </c>
    </row>
    <row r="456" spans="1:9" x14ac:dyDescent="0.2">
      <c r="A456" s="39" t="s">
        <v>78</v>
      </c>
      <c r="B456" s="1" t="s">
        <v>33</v>
      </c>
      <c r="C456" s="1">
        <v>12</v>
      </c>
      <c r="D456" s="1" t="s">
        <v>48</v>
      </c>
      <c r="E456" s="1">
        <v>5</v>
      </c>
      <c r="F456" s="35" t="s">
        <v>36</v>
      </c>
      <c r="G456" s="35" t="s">
        <v>36</v>
      </c>
      <c r="H456" s="35" t="s">
        <v>36</v>
      </c>
      <c r="I456" s="35" t="s">
        <v>36</v>
      </c>
    </row>
    <row r="457" spans="1:9" x14ac:dyDescent="0.2">
      <c r="A457" s="39" t="s">
        <v>78</v>
      </c>
      <c r="B457" s="1" t="s">
        <v>33</v>
      </c>
      <c r="C457" s="1">
        <v>12</v>
      </c>
      <c r="D457" s="1" t="s">
        <v>49</v>
      </c>
      <c r="E457" s="1">
        <v>1</v>
      </c>
      <c r="F457" s="1">
        <v>44.032499999999999</v>
      </c>
      <c r="G457" s="1">
        <v>3.8656950000000001</v>
      </c>
      <c r="H457" s="1">
        <v>19.415939999999999</v>
      </c>
      <c r="I457" s="1">
        <v>6.6401588235294122</v>
      </c>
    </row>
    <row r="458" spans="1:9" x14ac:dyDescent="0.2">
      <c r="A458" s="39" t="s">
        <v>78</v>
      </c>
      <c r="B458" s="1" t="s">
        <v>33</v>
      </c>
      <c r="C458" s="1">
        <v>12</v>
      </c>
      <c r="D458" s="1" t="s">
        <v>49</v>
      </c>
      <c r="E458" s="1">
        <v>2</v>
      </c>
      <c r="F458" s="1">
        <v>45.3566</v>
      </c>
      <c r="G458" s="34">
        <v>3.9126560000000001</v>
      </c>
      <c r="H458" s="1">
        <v>19.76868</v>
      </c>
      <c r="I458" s="1">
        <v>6.5275847058823526</v>
      </c>
    </row>
    <row r="459" spans="1:9" x14ac:dyDescent="0.2">
      <c r="A459" s="39" t="s">
        <v>78</v>
      </c>
      <c r="B459" s="1" t="s">
        <v>33</v>
      </c>
      <c r="C459" s="1">
        <v>12</v>
      </c>
      <c r="D459" s="1" t="s">
        <v>49</v>
      </c>
      <c r="E459" s="1">
        <v>3</v>
      </c>
      <c r="F459" s="1">
        <v>47.9651</v>
      </c>
      <c r="G459" s="1">
        <v>4.0421569999999996</v>
      </c>
      <c r="H459" s="1">
        <v>20.540585</v>
      </c>
      <c r="I459" s="1">
        <v>6.0907294117647064</v>
      </c>
    </row>
    <row r="460" spans="1:9" x14ac:dyDescent="0.2">
      <c r="A460" s="39" t="s">
        <v>78</v>
      </c>
      <c r="B460" s="1" t="s">
        <v>33</v>
      </c>
      <c r="C460" s="1">
        <v>12</v>
      </c>
      <c r="D460" s="1" t="s">
        <v>49</v>
      </c>
      <c r="E460" s="1">
        <v>4</v>
      </c>
      <c r="F460" s="1">
        <v>44.813000000000002</v>
      </c>
      <c r="G460" s="1">
        <v>3.8996430000000002</v>
      </c>
      <c r="H460" s="1">
        <v>19.659579999999998</v>
      </c>
      <c r="I460" s="1">
        <v>6.4535294117647073</v>
      </c>
    </row>
    <row r="461" spans="1:9" x14ac:dyDescent="0.2">
      <c r="A461" s="39" t="s">
        <v>78</v>
      </c>
      <c r="B461" s="1" t="s">
        <v>33</v>
      </c>
      <c r="C461" s="1">
        <v>12</v>
      </c>
      <c r="D461" s="1" t="s">
        <v>49</v>
      </c>
      <c r="E461" s="1">
        <v>5</v>
      </c>
      <c r="F461" s="1">
        <v>47.281599999999997</v>
      </c>
      <c r="G461" s="1">
        <v>3.9948070000000002</v>
      </c>
      <c r="H461" s="1">
        <v>20.142305</v>
      </c>
      <c r="I461" s="1">
        <v>5.8886458823529413</v>
      </c>
    </row>
    <row r="462" spans="1:9" x14ac:dyDescent="0.2">
      <c r="A462" s="39" t="s">
        <v>78</v>
      </c>
      <c r="B462" s="1" t="s">
        <v>33</v>
      </c>
      <c r="C462" s="1">
        <v>12</v>
      </c>
      <c r="D462" s="1" t="s">
        <v>50</v>
      </c>
      <c r="E462" s="1">
        <v>1</v>
      </c>
      <c r="F462" s="1">
        <v>41.870503999999997</v>
      </c>
      <c r="G462" s="1">
        <v>3.4532910000000001</v>
      </c>
      <c r="H462" s="1">
        <v>16.652538</v>
      </c>
      <c r="I462" s="1">
        <v>7.341797647058824</v>
      </c>
    </row>
    <row r="463" spans="1:9" x14ac:dyDescent="0.2">
      <c r="A463" s="39" t="s">
        <v>78</v>
      </c>
      <c r="B463" s="1" t="s">
        <v>33</v>
      </c>
      <c r="C463" s="1">
        <v>12</v>
      </c>
      <c r="D463" s="1" t="s">
        <v>50</v>
      </c>
      <c r="E463" s="1">
        <v>2</v>
      </c>
      <c r="F463" s="1">
        <v>40.282051000000003</v>
      </c>
      <c r="G463" s="1">
        <v>3.3800129999999999</v>
      </c>
      <c r="H463" s="1">
        <v>16.153065999999999</v>
      </c>
      <c r="I463" s="1">
        <v>7.1471058823529408</v>
      </c>
    </row>
    <row r="464" spans="1:9" x14ac:dyDescent="0.2">
      <c r="A464" s="39" t="s">
        <v>78</v>
      </c>
      <c r="B464" s="1" t="s">
        <v>33</v>
      </c>
      <c r="C464" s="1">
        <v>12</v>
      </c>
      <c r="D464" s="1" t="s">
        <v>50</v>
      </c>
      <c r="E464" s="1">
        <v>3</v>
      </c>
      <c r="F464" s="1">
        <v>40.258065000000002</v>
      </c>
      <c r="G464" s="1">
        <v>3.4068870000000002</v>
      </c>
      <c r="H464" s="1">
        <v>16.041613999999999</v>
      </c>
      <c r="I464" s="1">
        <v>6.7155999999999993</v>
      </c>
    </row>
    <row r="465" spans="1:9" x14ac:dyDescent="0.2">
      <c r="A465" s="39" t="s">
        <v>78</v>
      </c>
      <c r="B465" s="1" t="s">
        <v>33</v>
      </c>
      <c r="C465" s="1">
        <v>12</v>
      </c>
      <c r="D465" s="1" t="s">
        <v>50</v>
      </c>
      <c r="E465" s="1">
        <v>4</v>
      </c>
      <c r="F465" s="1">
        <v>40.256881</v>
      </c>
      <c r="G465" s="1">
        <v>3.369977</v>
      </c>
      <c r="H465" s="1">
        <v>16.024968999999999</v>
      </c>
      <c r="I465" s="1">
        <v>7.1762188235294122</v>
      </c>
    </row>
    <row r="466" spans="1:9" x14ac:dyDescent="0.2">
      <c r="A466" s="39" t="s">
        <v>78</v>
      </c>
      <c r="B466" s="1" t="s">
        <v>33</v>
      </c>
      <c r="C466" s="1">
        <v>12</v>
      </c>
      <c r="D466" s="1" t="s">
        <v>50</v>
      </c>
      <c r="E466" s="1">
        <v>5</v>
      </c>
      <c r="F466" s="1">
        <v>41.492958000000002</v>
      </c>
      <c r="G466" s="1">
        <v>3.40787</v>
      </c>
      <c r="H466" s="1">
        <v>16.212161999999999</v>
      </c>
      <c r="I466" s="1">
        <v>7.0864000000000003</v>
      </c>
    </row>
    <row r="467" spans="1:9" x14ac:dyDescent="0.2">
      <c r="A467" s="38" t="s">
        <v>79</v>
      </c>
      <c r="B467" s="1" t="s">
        <v>14</v>
      </c>
      <c r="C467" s="1" t="s">
        <v>14</v>
      </c>
      <c r="D467" s="1" t="s">
        <v>37</v>
      </c>
      <c r="E467" s="1">
        <v>1</v>
      </c>
      <c r="F467" s="1">
        <v>37.705382</v>
      </c>
      <c r="G467" s="1">
        <v>3.3140160000000001</v>
      </c>
      <c r="H467" s="1">
        <v>16.067222999999998</v>
      </c>
      <c r="I467" s="1" t="s">
        <v>36</v>
      </c>
    </row>
    <row r="468" spans="1:9" x14ac:dyDescent="0.2">
      <c r="A468" s="38" t="s">
        <v>79</v>
      </c>
      <c r="B468" s="1" t="s">
        <v>14</v>
      </c>
      <c r="C468" s="1" t="s">
        <v>14</v>
      </c>
      <c r="D468" s="1" t="s">
        <v>37</v>
      </c>
      <c r="E468" s="1">
        <v>2</v>
      </c>
      <c r="F468" s="1">
        <v>39.322493000000001</v>
      </c>
      <c r="G468" s="1">
        <v>3.3320340000000002</v>
      </c>
      <c r="H468" s="1">
        <v>16.038861000000001</v>
      </c>
      <c r="I468" s="1" t="s">
        <v>36</v>
      </c>
    </row>
    <row r="469" spans="1:9" x14ac:dyDescent="0.2">
      <c r="A469" s="38" t="s">
        <v>79</v>
      </c>
      <c r="B469" s="1" t="s">
        <v>14</v>
      </c>
      <c r="C469" s="1" t="s">
        <v>14</v>
      </c>
      <c r="D469" s="1" t="s">
        <v>37</v>
      </c>
      <c r="E469" s="1">
        <v>3</v>
      </c>
      <c r="F469" s="1">
        <v>35.406032000000003</v>
      </c>
      <c r="G469" s="1">
        <v>3.2355369999999999</v>
      </c>
      <c r="H469" s="1">
        <v>15.385698</v>
      </c>
      <c r="I469" s="1" t="s">
        <v>36</v>
      </c>
    </row>
    <row r="470" spans="1:9" x14ac:dyDescent="0.2">
      <c r="A470" s="38" t="s">
        <v>79</v>
      </c>
      <c r="B470" s="1" t="s">
        <v>14</v>
      </c>
      <c r="C470" s="1" t="s">
        <v>14</v>
      </c>
      <c r="D470" s="1" t="s">
        <v>37</v>
      </c>
      <c r="E470" s="1">
        <v>4</v>
      </c>
      <c r="F470" s="1">
        <v>38.428570999999998</v>
      </c>
      <c r="G470" s="1">
        <v>3.318311</v>
      </c>
      <c r="H470" s="1">
        <v>15.948736</v>
      </c>
      <c r="I470" s="1" t="s">
        <v>36</v>
      </c>
    </row>
    <row r="471" spans="1:9" x14ac:dyDescent="0.2">
      <c r="A471" s="38" t="s">
        <v>79</v>
      </c>
      <c r="B471" s="1" t="s">
        <v>14</v>
      </c>
      <c r="C471" s="1" t="s">
        <v>14</v>
      </c>
      <c r="D471" s="1" t="s">
        <v>37</v>
      </c>
      <c r="E471" s="1">
        <v>5</v>
      </c>
      <c r="F471" s="1">
        <v>38.916083999999998</v>
      </c>
      <c r="G471" s="1">
        <v>3.3094700000000001</v>
      </c>
      <c r="H471" s="1">
        <v>16.141725000000001</v>
      </c>
      <c r="I471" s="1" t="s">
        <v>36</v>
      </c>
    </row>
    <row r="472" spans="1:9" x14ac:dyDescent="0.2">
      <c r="A472" s="39" t="s">
        <v>79</v>
      </c>
      <c r="B472" s="1" t="s">
        <v>14</v>
      </c>
      <c r="C472" s="1" t="s">
        <v>14</v>
      </c>
      <c r="D472" s="1" t="s">
        <v>48</v>
      </c>
      <c r="E472" s="1">
        <v>1</v>
      </c>
      <c r="F472" s="34">
        <v>36.5989</v>
      </c>
      <c r="G472" s="34">
        <v>3.5528119999999999</v>
      </c>
      <c r="H472" s="34">
        <v>17.953693999999999</v>
      </c>
      <c r="I472" s="35">
        <v>5.4</v>
      </c>
    </row>
    <row r="473" spans="1:9" x14ac:dyDescent="0.2">
      <c r="A473" s="39" t="s">
        <v>79</v>
      </c>
      <c r="B473" s="1" t="s">
        <v>14</v>
      </c>
      <c r="C473" s="1" t="s">
        <v>14</v>
      </c>
      <c r="D473" s="1" t="s">
        <v>48</v>
      </c>
      <c r="E473" s="1">
        <v>2</v>
      </c>
      <c r="F473" s="34">
        <v>36.175699999999999</v>
      </c>
      <c r="G473" s="34">
        <v>3.5045950000000001</v>
      </c>
      <c r="H473" s="34">
        <v>17.611042000000001</v>
      </c>
      <c r="I473" s="1">
        <v>5.5193599999999998</v>
      </c>
    </row>
    <row r="474" spans="1:9" x14ac:dyDescent="0.2">
      <c r="A474" s="39" t="s">
        <v>79</v>
      </c>
      <c r="B474" s="1" t="s">
        <v>14</v>
      </c>
      <c r="C474" s="1" t="s">
        <v>14</v>
      </c>
      <c r="D474" s="1" t="s">
        <v>48</v>
      </c>
      <c r="E474" s="1">
        <v>3</v>
      </c>
      <c r="F474" s="34">
        <v>35.625</v>
      </c>
      <c r="G474" s="34">
        <v>3.5194459999999999</v>
      </c>
      <c r="H474" s="34">
        <v>17.731672</v>
      </c>
      <c r="I474" s="1">
        <v>5.6804399999999999</v>
      </c>
    </row>
    <row r="475" spans="1:9" x14ac:dyDescent="0.2">
      <c r="A475" s="39" t="s">
        <v>79</v>
      </c>
      <c r="B475" s="1" t="s">
        <v>14</v>
      </c>
      <c r="C475" s="1" t="s">
        <v>14</v>
      </c>
      <c r="D475" s="1" t="s">
        <v>48</v>
      </c>
      <c r="E475" s="1">
        <v>4</v>
      </c>
      <c r="F475" s="34">
        <v>34.216500000000003</v>
      </c>
      <c r="G475" s="34">
        <v>3.470955</v>
      </c>
      <c r="H475" s="34">
        <v>17.600155000000001</v>
      </c>
      <c r="I475" s="1">
        <v>5.4080788235294115</v>
      </c>
    </row>
    <row r="476" spans="1:9" x14ac:dyDescent="0.2">
      <c r="A476" s="39" t="s">
        <v>79</v>
      </c>
      <c r="B476" s="1" t="s">
        <v>14</v>
      </c>
      <c r="C476" s="1" t="s">
        <v>14</v>
      </c>
      <c r="D476" s="1" t="s">
        <v>48</v>
      </c>
      <c r="E476" s="1">
        <v>5</v>
      </c>
      <c r="F476" s="34">
        <v>37.290599999999998</v>
      </c>
      <c r="G476" s="34">
        <v>3.5592480000000002</v>
      </c>
      <c r="H476" s="34">
        <v>18.018806000000001</v>
      </c>
      <c r="I476" s="1">
        <v>5.3898352941176473</v>
      </c>
    </row>
    <row r="477" spans="1:9" x14ac:dyDescent="0.2">
      <c r="A477" s="39" t="s">
        <v>79</v>
      </c>
      <c r="B477" s="1" t="s">
        <v>14</v>
      </c>
      <c r="C477" s="1" t="s">
        <v>14</v>
      </c>
      <c r="D477" s="1" t="s">
        <v>49</v>
      </c>
      <c r="E477" s="1">
        <v>1</v>
      </c>
      <c r="F477" s="1">
        <v>44.973300000000002</v>
      </c>
      <c r="G477" s="34">
        <v>3.864141</v>
      </c>
      <c r="H477" s="1">
        <v>19.869700000000002</v>
      </c>
      <c r="I477" s="1">
        <v>6.4104352941176463</v>
      </c>
    </row>
    <row r="478" spans="1:9" x14ac:dyDescent="0.2">
      <c r="A478" s="39" t="s">
        <v>79</v>
      </c>
      <c r="B478" s="1" t="s">
        <v>14</v>
      </c>
      <c r="C478" s="1" t="s">
        <v>14</v>
      </c>
      <c r="D478" s="1" t="s">
        <v>49</v>
      </c>
      <c r="E478" s="1">
        <v>2</v>
      </c>
      <c r="F478" s="1">
        <v>46.184199999999997</v>
      </c>
      <c r="G478" s="1">
        <v>3.910927</v>
      </c>
      <c r="H478" s="1">
        <v>20.059953</v>
      </c>
      <c r="I478" s="1">
        <v>6.1021529411764703</v>
      </c>
    </row>
    <row r="479" spans="1:9" x14ac:dyDescent="0.2">
      <c r="A479" s="39" t="s">
        <v>79</v>
      </c>
      <c r="B479" s="1" t="s">
        <v>14</v>
      </c>
      <c r="C479" s="1" t="s">
        <v>14</v>
      </c>
      <c r="D479" s="1" t="s">
        <v>49</v>
      </c>
      <c r="E479" s="1">
        <v>3</v>
      </c>
      <c r="F479" s="1">
        <v>44.745800000000003</v>
      </c>
      <c r="G479" s="1">
        <v>3.8679220000000001</v>
      </c>
      <c r="H479" s="1">
        <v>19.809545</v>
      </c>
      <c r="I479" s="1">
        <v>5.8959105882352949</v>
      </c>
    </row>
    <row r="480" spans="1:9" x14ac:dyDescent="0.2">
      <c r="A480" s="39" t="s">
        <v>79</v>
      </c>
      <c r="B480" s="1" t="s">
        <v>14</v>
      </c>
      <c r="C480" s="1" t="s">
        <v>14</v>
      </c>
      <c r="D480" s="1" t="s">
        <v>49</v>
      </c>
      <c r="E480" s="1">
        <v>4</v>
      </c>
      <c r="F480" s="1">
        <v>43.106900000000003</v>
      </c>
      <c r="G480" s="1">
        <v>3.809069</v>
      </c>
      <c r="H480" s="1">
        <v>19.353199</v>
      </c>
      <c r="I480" s="1">
        <v>5.9867094117647062</v>
      </c>
    </row>
    <row r="481" spans="1:9" x14ac:dyDescent="0.2">
      <c r="A481" s="39" t="s">
        <v>79</v>
      </c>
      <c r="B481" s="1" t="s">
        <v>14</v>
      </c>
      <c r="C481" s="1" t="s">
        <v>14</v>
      </c>
      <c r="D481" s="1" t="s">
        <v>49</v>
      </c>
      <c r="E481" s="1">
        <v>5</v>
      </c>
      <c r="F481" s="1">
        <v>43.312800000000003</v>
      </c>
      <c r="G481" s="1">
        <v>3.8487550000000001</v>
      </c>
      <c r="H481" s="1">
        <v>19.658223</v>
      </c>
      <c r="I481" s="1" t="s">
        <v>0</v>
      </c>
    </row>
    <row r="482" spans="1:9" x14ac:dyDescent="0.2">
      <c r="A482" s="39" t="s">
        <v>79</v>
      </c>
      <c r="B482" s="1" t="s">
        <v>14</v>
      </c>
      <c r="C482" s="1" t="s">
        <v>14</v>
      </c>
      <c r="D482" s="1" t="s">
        <v>50</v>
      </c>
      <c r="E482" s="1">
        <v>1</v>
      </c>
      <c r="F482" s="1">
        <v>38.181818</v>
      </c>
      <c r="G482" s="1">
        <v>3.272043</v>
      </c>
      <c r="H482" s="1">
        <v>15.701779999999999</v>
      </c>
      <c r="I482" s="1">
        <v>6.6541411764705884</v>
      </c>
    </row>
    <row r="483" spans="1:9" x14ac:dyDescent="0.2">
      <c r="A483" s="39" t="s">
        <v>79</v>
      </c>
      <c r="B483" s="1" t="s">
        <v>14</v>
      </c>
      <c r="C483" s="1" t="s">
        <v>14</v>
      </c>
      <c r="D483" s="1" t="s">
        <v>50</v>
      </c>
      <c r="E483" s="1">
        <v>2</v>
      </c>
      <c r="F483" s="1">
        <v>37.701711000000003</v>
      </c>
      <c r="G483" s="1">
        <v>3.2452209999999999</v>
      </c>
      <c r="H483" s="1">
        <v>15.575646000000001</v>
      </c>
      <c r="I483" s="1">
        <v>6.8177576470588237</v>
      </c>
    </row>
    <row r="484" spans="1:9" x14ac:dyDescent="0.2">
      <c r="A484" s="39" t="s">
        <v>79</v>
      </c>
      <c r="B484" s="1" t="s">
        <v>14</v>
      </c>
      <c r="C484" s="1" t="s">
        <v>14</v>
      </c>
      <c r="D484" s="1" t="s">
        <v>50</v>
      </c>
      <c r="E484" s="1">
        <v>3</v>
      </c>
      <c r="F484" s="1">
        <v>37.963709999999999</v>
      </c>
      <c r="G484" s="1">
        <v>3.2488610000000002</v>
      </c>
      <c r="H484" s="1">
        <v>15.668706</v>
      </c>
      <c r="I484" s="1">
        <v>6.151129411764706</v>
      </c>
    </row>
    <row r="485" spans="1:9" x14ac:dyDescent="0.2">
      <c r="A485" s="39" t="s">
        <v>79</v>
      </c>
      <c r="B485" s="1" t="s">
        <v>14</v>
      </c>
      <c r="C485" s="1" t="s">
        <v>14</v>
      </c>
      <c r="D485" s="1" t="s">
        <v>50</v>
      </c>
      <c r="E485" s="1">
        <v>4</v>
      </c>
      <c r="F485" s="1">
        <v>39.265402999999999</v>
      </c>
      <c r="G485" s="1">
        <v>3.3031990000000002</v>
      </c>
      <c r="H485" s="1">
        <v>15.748627000000001</v>
      </c>
      <c r="I485" s="1">
        <v>6.6066776470588229</v>
      </c>
    </row>
    <row r="486" spans="1:9" x14ac:dyDescent="0.2">
      <c r="A486" s="39" t="s">
        <v>79</v>
      </c>
      <c r="B486" s="1" t="s">
        <v>14</v>
      </c>
      <c r="C486" s="1" t="s">
        <v>14</v>
      </c>
      <c r="D486" s="1" t="s">
        <v>50</v>
      </c>
      <c r="E486" s="1">
        <v>5</v>
      </c>
      <c r="F486" s="1">
        <v>35.869073999999998</v>
      </c>
      <c r="G486" s="1">
        <v>3.1633490000000002</v>
      </c>
      <c r="H486" s="1">
        <v>15.007386</v>
      </c>
      <c r="I486" s="1">
        <v>6.4675764705882353</v>
      </c>
    </row>
    <row r="487" spans="1:9" x14ac:dyDescent="0.2">
      <c r="A487" s="39" t="s">
        <v>79</v>
      </c>
      <c r="B487" s="1" t="s">
        <v>14</v>
      </c>
      <c r="C487" s="1" t="s">
        <v>14</v>
      </c>
      <c r="D487" s="1" t="s">
        <v>51</v>
      </c>
      <c r="E487" s="1">
        <v>1</v>
      </c>
      <c r="F487" s="1">
        <v>44.1935</v>
      </c>
      <c r="G487" s="1">
        <v>3.8522240000000001</v>
      </c>
      <c r="H487" s="1">
        <v>19.421652999999999</v>
      </c>
      <c r="I487" s="1">
        <v>5.1607905882352938</v>
      </c>
    </row>
    <row r="488" spans="1:9" x14ac:dyDescent="0.2">
      <c r="A488" s="39" t="s">
        <v>79</v>
      </c>
      <c r="B488" s="1" t="s">
        <v>14</v>
      </c>
      <c r="C488" s="1" t="s">
        <v>14</v>
      </c>
      <c r="D488" s="1" t="s">
        <v>51</v>
      </c>
      <c r="E488" s="1">
        <v>2</v>
      </c>
      <c r="F488" s="1">
        <v>43.185499999999998</v>
      </c>
      <c r="G488" s="1">
        <v>3.8338770000000002</v>
      </c>
      <c r="H488" s="1">
        <v>19.274438</v>
      </c>
      <c r="I488" s="1">
        <v>5.3115035294117643</v>
      </c>
    </row>
    <row r="489" spans="1:9" x14ac:dyDescent="0.2">
      <c r="A489" s="39" t="s">
        <v>79</v>
      </c>
      <c r="B489" s="1" t="s">
        <v>14</v>
      </c>
      <c r="C489" s="1" t="s">
        <v>14</v>
      </c>
      <c r="D489" s="1" t="s">
        <v>51</v>
      </c>
      <c r="E489" s="1">
        <v>3</v>
      </c>
      <c r="F489" s="1">
        <v>42.699199999999998</v>
      </c>
      <c r="G489" s="1">
        <v>3.7793649999999999</v>
      </c>
      <c r="H489" s="1">
        <v>19.082841999999999</v>
      </c>
      <c r="I489" s="1">
        <v>6.1577317647058827</v>
      </c>
    </row>
    <row r="490" spans="1:9" x14ac:dyDescent="0.2">
      <c r="A490" s="39" t="s">
        <v>79</v>
      </c>
      <c r="B490" s="1" t="s">
        <v>14</v>
      </c>
      <c r="C490" s="1" t="s">
        <v>14</v>
      </c>
      <c r="D490" s="1" t="s">
        <v>51</v>
      </c>
      <c r="E490" s="1">
        <v>4</v>
      </c>
      <c r="F490" s="1">
        <v>46.2408</v>
      </c>
      <c r="G490" s="1">
        <v>3.934815</v>
      </c>
      <c r="H490" s="1">
        <v>20.236761999999999</v>
      </c>
      <c r="I490" s="1">
        <v>5.5283670588235303</v>
      </c>
    </row>
    <row r="491" spans="1:9" x14ac:dyDescent="0.2">
      <c r="A491" s="39" t="s">
        <v>79</v>
      </c>
      <c r="B491" s="1" t="s">
        <v>14</v>
      </c>
      <c r="C491" s="1" t="s">
        <v>14</v>
      </c>
      <c r="D491" s="1" t="s">
        <v>51</v>
      </c>
      <c r="E491" s="1">
        <v>5</v>
      </c>
      <c r="F491" s="1">
        <v>45.316499999999998</v>
      </c>
      <c r="G491" s="1">
        <v>3.8970539999999998</v>
      </c>
      <c r="H491" s="1">
        <v>19.892343</v>
      </c>
      <c r="I491" s="1">
        <v>5.4078988235294112</v>
      </c>
    </row>
    <row r="492" spans="1:9" x14ac:dyDescent="0.2">
      <c r="A492" s="38" t="s">
        <v>80</v>
      </c>
      <c r="B492" s="1" t="s">
        <v>15</v>
      </c>
      <c r="C492" s="1" t="s">
        <v>15</v>
      </c>
      <c r="D492" s="1" t="s">
        <v>37</v>
      </c>
      <c r="E492" s="1">
        <v>1</v>
      </c>
      <c r="F492" s="1">
        <v>39.494047999999999</v>
      </c>
      <c r="G492" s="1">
        <v>3.4194960000000001</v>
      </c>
      <c r="H492" s="1">
        <v>16.350417</v>
      </c>
      <c r="I492" s="1" t="s">
        <v>36</v>
      </c>
    </row>
    <row r="493" spans="1:9" x14ac:dyDescent="0.2">
      <c r="A493" s="38" t="s">
        <v>80</v>
      </c>
      <c r="B493" s="1" t="s">
        <v>15</v>
      </c>
      <c r="C493" s="1" t="s">
        <v>15</v>
      </c>
      <c r="D493" s="1" t="s">
        <v>37</v>
      </c>
      <c r="E493" s="1">
        <v>2</v>
      </c>
      <c r="F493" s="1" t="s">
        <v>36</v>
      </c>
      <c r="G493" s="1" t="s">
        <v>36</v>
      </c>
      <c r="H493" s="1" t="s">
        <v>36</v>
      </c>
      <c r="I493" s="1" t="s">
        <v>36</v>
      </c>
    </row>
    <row r="494" spans="1:9" x14ac:dyDescent="0.2">
      <c r="A494" s="38" t="s">
        <v>80</v>
      </c>
      <c r="B494" s="1" t="s">
        <v>15</v>
      </c>
      <c r="C494" s="1" t="s">
        <v>15</v>
      </c>
      <c r="D494" s="1" t="s">
        <v>37</v>
      </c>
      <c r="E494" s="1">
        <v>3</v>
      </c>
      <c r="F494" s="1">
        <v>40.698794999999997</v>
      </c>
      <c r="G494" s="1">
        <v>3.4441440000000001</v>
      </c>
      <c r="H494" s="1">
        <v>16.464653999999999</v>
      </c>
      <c r="I494" s="1" t="s">
        <v>36</v>
      </c>
    </row>
    <row r="495" spans="1:9" x14ac:dyDescent="0.2">
      <c r="A495" s="38" t="s">
        <v>80</v>
      </c>
      <c r="B495" s="1" t="s">
        <v>15</v>
      </c>
      <c r="C495" s="1" t="s">
        <v>15</v>
      </c>
      <c r="D495" s="1" t="s">
        <v>37</v>
      </c>
      <c r="E495" s="1">
        <v>4</v>
      </c>
      <c r="F495" s="1">
        <v>39.57958</v>
      </c>
      <c r="G495" s="1">
        <v>3.4086319999999999</v>
      </c>
      <c r="H495" s="1">
        <v>16.273575000000001</v>
      </c>
      <c r="I495" s="1" t="s">
        <v>36</v>
      </c>
    </row>
    <row r="496" spans="1:9" x14ac:dyDescent="0.2">
      <c r="A496" s="38" t="s">
        <v>80</v>
      </c>
      <c r="B496" s="1" t="s">
        <v>15</v>
      </c>
      <c r="C496" s="1" t="s">
        <v>15</v>
      </c>
      <c r="D496" s="1" t="s">
        <v>37</v>
      </c>
      <c r="E496" s="1">
        <v>5</v>
      </c>
      <c r="F496" s="1">
        <v>43.373860000000001</v>
      </c>
      <c r="G496" s="1">
        <v>3.5099459999999998</v>
      </c>
      <c r="H496" s="1">
        <v>16.972757999999999</v>
      </c>
      <c r="I496" s="1" t="s">
        <v>36</v>
      </c>
    </row>
    <row r="497" spans="1:9" x14ac:dyDescent="0.2">
      <c r="A497" s="39" t="s">
        <v>80</v>
      </c>
      <c r="B497" s="1" t="s">
        <v>15</v>
      </c>
      <c r="C497" s="1" t="s">
        <v>15</v>
      </c>
      <c r="D497" s="1" t="s">
        <v>48</v>
      </c>
      <c r="E497" s="1">
        <v>1</v>
      </c>
      <c r="F497" s="34">
        <v>41.191299999999998</v>
      </c>
      <c r="G497" s="34">
        <v>3.759058</v>
      </c>
      <c r="H497" s="34">
        <v>19.131986000000001</v>
      </c>
      <c r="I497" s="35">
        <v>5.8674564705882357</v>
      </c>
    </row>
    <row r="498" spans="1:9" x14ac:dyDescent="0.2">
      <c r="A498" s="39" t="s">
        <v>80</v>
      </c>
      <c r="B498" s="1" t="s">
        <v>15</v>
      </c>
      <c r="C498" s="1" t="s">
        <v>15</v>
      </c>
      <c r="D498" s="1" t="s">
        <v>48</v>
      </c>
      <c r="E498" s="1">
        <v>2</v>
      </c>
      <c r="F498" s="34">
        <v>39.113500000000002</v>
      </c>
      <c r="G498" s="34">
        <v>3.7011980000000002</v>
      </c>
      <c r="H498" s="34">
        <v>18.680689000000001</v>
      </c>
      <c r="I498" s="1">
        <v>5.5787623529411761</v>
      </c>
    </row>
    <row r="499" spans="1:9" x14ac:dyDescent="0.2">
      <c r="A499" s="39" t="s">
        <v>80</v>
      </c>
      <c r="B499" s="1" t="s">
        <v>15</v>
      </c>
      <c r="C499" s="1" t="s">
        <v>15</v>
      </c>
      <c r="D499" s="1" t="s">
        <v>48</v>
      </c>
      <c r="E499" s="1">
        <v>3</v>
      </c>
      <c r="F499" s="34">
        <v>40.304299999999998</v>
      </c>
      <c r="G499" s="34">
        <v>3.7861799999999999</v>
      </c>
      <c r="H499" s="34">
        <v>19.215807000000002</v>
      </c>
      <c r="I499" s="1">
        <v>6.0162035294117651</v>
      </c>
    </row>
    <row r="500" spans="1:9" x14ac:dyDescent="0.2">
      <c r="A500" s="39" t="s">
        <v>80</v>
      </c>
      <c r="B500" s="1" t="s">
        <v>15</v>
      </c>
      <c r="C500" s="1" t="s">
        <v>15</v>
      </c>
      <c r="D500" s="1" t="s">
        <v>48</v>
      </c>
      <c r="E500" s="1">
        <v>4</v>
      </c>
      <c r="F500" s="34">
        <v>39.227600000000002</v>
      </c>
      <c r="G500" s="34">
        <v>3.6713369999999999</v>
      </c>
      <c r="H500" s="34">
        <v>18.422696999999999</v>
      </c>
      <c r="I500" s="1">
        <v>6.1409647058823529</v>
      </c>
    </row>
    <row r="501" spans="1:9" x14ac:dyDescent="0.2">
      <c r="A501" s="39" t="s">
        <v>80</v>
      </c>
      <c r="B501" s="1" t="s">
        <v>15</v>
      </c>
      <c r="C501" s="1" t="s">
        <v>15</v>
      </c>
      <c r="D501" s="1" t="s">
        <v>48</v>
      </c>
      <c r="E501" s="1">
        <v>5</v>
      </c>
      <c r="F501" s="34">
        <v>38.740200000000002</v>
      </c>
      <c r="G501" s="34">
        <v>3.6837849999999999</v>
      </c>
      <c r="H501" s="34">
        <v>18.524808</v>
      </c>
      <c r="I501" s="1">
        <v>5.834503529411764</v>
      </c>
    </row>
    <row r="502" spans="1:9" x14ac:dyDescent="0.2">
      <c r="A502" s="39" t="s">
        <v>80</v>
      </c>
      <c r="B502" s="1" t="s">
        <v>15</v>
      </c>
      <c r="C502" s="1" t="s">
        <v>15</v>
      </c>
      <c r="D502" s="1" t="s">
        <v>49</v>
      </c>
      <c r="E502" s="1">
        <v>1</v>
      </c>
      <c r="F502" s="1">
        <v>44.771500000000003</v>
      </c>
      <c r="G502" s="34">
        <v>3.9423249999999999</v>
      </c>
      <c r="H502" s="1">
        <v>19.928963</v>
      </c>
      <c r="I502" s="1">
        <v>6.5960682352941182</v>
      </c>
    </row>
    <row r="503" spans="1:9" x14ac:dyDescent="0.2">
      <c r="A503" s="39" t="s">
        <v>80</v>
      </c>
      <c r="B503" s="1" t="s">
        <v>15</v>
      </c>
      <c r="C503" s="1" t="s">
        <v>15</v>
      </c>
      <c r="D503" s="1" t="s">
        <v>49</v>
      </c>
      <c r="E503" s="1">
        <v>2</v>
      </c>
      <c r="F503" s="1">
        <v>46.745800000000003</v>
      </c>
      <c r="G503" s="34">
        <v>4.0080559999999998</v>
      </c>
      <c r="H503" s="1">
        <v>20.230554999999999</v>
      </c>
      <c r="I503" s="1">
        <v>6.8119411764705884</v>
      </c>
    </row>
    <row r="504" spans="1:9" x14ac:dyDescent="0.2">
      <c r="A504" s="39" t="s">
        <v>80</v>
      </c>
      <c r="B504" s="1" t="s">
        <v>15</v>
      </c>
      <c r="C504" s="1" t="s">
        <v>15</v>
      </c>
      <c r="D504" s="1" t="s">
        <v>49</v>
      </c>
      <c r="E504" s="1">
        <v>3</v>
      </c>
      <c r="F504" s="1">
        <v>45.1875</v>
      </c>
      <c r="G504" s="1">
        <v>3.9244859999999999</v>
      </c>
      <c r="H504" s="1">
        <v>19.68974</v>
      </c>
      <c r="I504" s="1">
        <v>6.6558635294117652</v>
      </c>
    </row>
    <row r="505" spans="1:9" x14ac:dyDescent="0.2">
      <c r="A505" s="39" t="s">
        <v>80</v>
      </c>
      <c r="B505" s="1" t="s">
        <v>15</v>
      </c>
      <c r="C505" s="1" t="s">
        <v>15</v>
      </c>
      <c r="D505" s="1" t="s">
        <v>49</v>
      </c>
      <c r="E505" s="1">
        <v>4</v>
      </c>
      <c r="F505" s="1">
        <v>45.859400000000001</v>
      </c>
      <c r="G505" s="1">
        <v>3.9714469999999999</v>
      </c>
      <c r="H505" s="1">
        <v>19.913249</v>
      </c>
      <c r="I505" s="1">
        <v>6.381023529411765</v>
      </c>
    </row>
    <row r="506" spans="1:9" x14ac:dyDescent="0.2">
      <c r="A506" s="39" t="s">
        <v>80</v>
      </c>
      <c r="B506" s="1" t="s">
        <v>15</v>
      </c>
      <c r="C506" s="1" t="s">
        <v>15</v>
      </c>
      <c r="D506" s="1" t="s">
        <v>49</v>
      </c>
      <c r="E506" s="1">
        <v>5</v>
      </c>
      <c r="F506" s="1">
        <v>45.222099999999998</v>
      </c>
      <c r="G506" s="1">
        <v>3.9361259999999998</v>
      </c>
      <c r="H506" s="1">
        <v>19.777909000000001</v>
      </c>
      <c r="I506" s="1">
        <v>6.3216352941176472</v>
      </c>
    </row>
    <row r="507" spans="1:9" x14ac:dyDescent="0.2">
      <c r="A507" s="39" t="s">
        <v>80</v>
      </c>
      <c r="B507" s="1" t="s">
        <v>15</v>
      </c>
      <c r="C507" s="1" t="s">
        <v>15</v>
      </c>
      <c r="D507" s="1" t="s">
        <v>50</v>
      </c>
      <c r="E507" s="1">
        <v>1</v>
      </c>
      <c r="F507" s="1">
        <v>42.674419</v>
      </c>
      <c r="G507" s="1">
        <v>3.4513410000000002</v>
      </c>
      <c r="H507" s="1">
        <v>16.616773999999999</v>
      </c>
      <c r="I507" s="1">
        <v>7.3556894117647058</v>
      </c>
    </row>
    <row r="508" spans="1:9" x14ac:dyDescent="0.2">
      <c r="A508" s="39" t="s">
        <v>80</v>
      </c>
      <c r="B508" s="1" t="s">
        <v>15</v>
      </c>
      <c r="C508" s="1" t="s">
        <v>15</v>
      </c>
      <c r="D508" s="1" t="s">
        <v>50</v>
      </c>
      <c r="E508" s="1">
        <v>2</v>
      </c>
      <c r="F508" s="1">
        <v>40.928381999999999</v>
      </c>
      <c r="G508" s="1">
        <v>3.4109959999999999</v>
      </c>
      <c r="H508" s="1">
        <v>16.347100000000001</v>
      </c>
      <c r="I508" s="1">
        <v>7.601399999999999</v>
      </c>
    </row>
    <row r="509" spans="1:9" x14ac:dyDescent="0.2">
      <c r="A509" s="39" t="s">
        <v>80</v>
      </c>
      <c r="B509" s="1" t="s">
        <v>15</v>
      </c>
      <c r="C509" s="1" t="s">
        <v>15</v>
      </c>
      <c r="D509" s="1" t="s">
        <v>50</v>
      </c>
      <c r="E509" s="1">
        <v>3</v>
      </c>
      <c r="F509" s="1">
        <v>41.947367999999997</v>
      </c>
      <c r="G509" s="1">
        <v>3.4386070000000002</v>
      </c>
      <c r="H509" s="1">
        <v>16.457885000000001</v>
      </c>
      <c r="I509" s="1">
        <v>7.005343529411765</v>
      </c>
    </row>
    <row r="510" spans="1:9" x14ac:dyDescent="0.2">
      <c r="A510" s="39" t="s">
        <v>80</v>
      </c>
      <c r="B510" s="1" t="s">
        <v>15</v>
      </c>
      <c r="C510" s="1" t="s">
        <v>15</v>
      </c>
      <c r="D510" s="1" t="s">
        <v>50</v>
      </c>
      <c r="E510" s="1">
        <v>4</v>
      </c>
      <c r="F510" s="1">
        <v>39.612591000000002</v>
      </c>
      <c r="G510" s="1">
        <v>3.3314859999999999</v>
      </c>
      <c r="H510" s="1">
        <v>15.909618</v>
      </c>
      <c r="I510" s="1">
        <v>6.9911341176470589</v>
      </c>
    </row>
    <row r="511" spans="1:9" x14ac:dyDescent="0.2">
      <c r="A511" s="39" t="s">
        <v>80</v>
      </c>
      <c r="B511" s="1" t="s">
        <v>15</v>
      </c>
      <c r="C511" s="1" t="s">
        <v>15</v>
      </c>
      <c r="D511" s="1" t="s">
        <v>50</v>
      </c>
      <c r="E511" s="1">
        <v>5</v>
      </c>
      <c r="F511" s="1">
        <v>42.813853000000002</v>
      </c>
      <c r="G511" s="1">
        <v>3.4754740000000002</v>
      </c>
      <c r="H511" s="1">
        <v>16.774678999999999</v>
      </c>
      <c r="I511" s="1">
        <v>6.3672800000000001</v>
      </c>
    </row>
    <row r="512" spans="1:9" x14ac:dyDescent="0.2">
      <c r="A512" s="39" t="s">
        <v>80</v>
      </c>
      <c r="B512" s="1" t="s">
        <v>15</v>
      </c>
      <c r="C512" s="1" t="s">
        <v>15</v>
      </c>
      <c r="D512" s="1" t="s">
        <v>51</v>
      </c>
      <c r="E512" s="1">
        <v>1</v>
      </c>
      <c r="F512" s="1">
        <v>44.840800000000002</v>
      </c>
      <c r="G512" s="1">
        <v>4.0152279999999996</v>
      </c>
      <c r="H512" s="1">
        <v>20.147271</v>
      </c>
      <c r="I512" s="1">
        <v>6.1538400000000006</v>
      </c>
    </row>
    <row r="513" spans="1:9" x14ac:dyDescent="0.2">
      <c r="A513" s="39" t="s">
        <v>80</v>
      </c>
      <c r="B513" s="1" t="s">
        <v>15</v>
      </c>
      <c r="C513" s="1" t="s">
        <v>15</v>
      </c>
      <c r="D513" s="1" t="s">
        <v>51</v>
      </c>
      <c r="E513" s="1">
        <v>2</v>
      </c>
      <c r="F513" s="1">
        <v>44.170200000000001</v>
      </c>
      <c r="G513" s="1">
        <v>3.9579710000000001</v>
      </c>
      <c r="H513" s="1">
        <v>19.797024</v>
      </c>
      <c r="I513" s="1">
        <v>6.2548235294117651</v>
      </c>
    </row>
    <row r="514" spans="1:9" x14ac:dyDescent="0.2">
      <c r="A514" s="39" t="s">
        <v>80</v>
      </c>
      <c r="B514" s="1" t="s">
        <v>15</v>
      </c>
      <c r="C514" s="1" t="s">
        <v>15</v>
      </c>
      <c r="D514" s="1" t="s">
        <v>51</v>
      </c>
      <c r="E514" s="1">
        <v>3</v>
      </c>
      <c r="F514" s="1">
        <v>43.281599999999997</v>
      </c>
      <c r="G514" s="1">
        <v>3.8757269999999999</v>
      </c>
      <c r="H514" s="1">
        <v>19.404585000000001</v>
      </c>
      <c r="I514" s="1">
        <v>5.9875411764705886</v>
      </c>
    </row>
    <row r="515" spans="1:9" x14ac:dyDescent="0.2">
      <c r="A515" s="39" t="s">
        <v>80</v>
      </c>
      <c r="B515" s="1" t="s">
        <v>15</v>
      </c>
      <c r="C515" s="1" t="s">
        <v>15</v>
      </c>
      <c r="D515" s="1" t="s">
        <v>51</v>
      </c>
      <c r="E515" s="1">
        <v>4</v>
      </c>
      <c r="F515" s="1">
        <v>45.174999999999997</v>
      </c>
      <c r="G515" s="1">
        <v>4.0109830000000004</v>
      </c>
      <c r="H515" s="1">
        <v>20.195226999999999</v>
      </c>
      <c r="I515" s="1">
        <v>6.4976000000000003</v>
      </c>
    </row>
    <row r="516" spans="1:9" x14ac:dyDescent="0.2">
      <c r="A516" s="39" t="s">
        <v>80</v>
      </c>
      <c r="B516" s="1" t="s">
        <v>15</v>
      </c>
      <c r="C516" s="1" t="s">
        <v>15</v>
      </c>
      <c r="D516" s="1" t="s">
        <v>51</v>
      </c>
      <c r="E516" s="1">
        <v>5</v>
      </c>
      <c r="F516" s="1">
        <v>45.847700000000003</v>
      </c>
      <c r="G516" s="1">
        <v>4.0563909999999996</v>
      </c>
      <c r="H516" s="1">
        <v>20.354006999999999</v>
      </c>
      <c r="I516" s="1">
        <v>6.0830905882352946</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6A RILs summarised grain width</vt:lpstr>
      <vt:lpstr>raw_phenotypic_data_6A_RI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mima Brinton (JIC)</dc:creator>
  <cp:lastModifiedBy>Cristobal Uauy (JIC)</cp:lastModifiedBy>
  <dcterms:created xsi:type="dcterms:W3CDTF">2020-05-17T16:04:16Z</dcterms:created>
  <dcterms:modified xsi:type="dcterms:W3CDTF">2020-10-09T14:03:12Z</dcterms:modified>
</cp:coreProperties>
</file>